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firstSheet="1" activeTab="7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2" l="1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850" uniqueCount="614">
  <si>
    <r>
      <t xml:space="preserve">Table S1. Identification of </t>
    </r>
    <r>
      <rPr>
        <b/>
        <i/>
        <sz val="10"/>
        <color theme="1"/>
        <rFont val="Times New Roman"/>
        <family val="1"/>
      </rPr>
      <t>DGKs</t>
    </r>
    <r>
      <rPr>
        <b/>
        <sz val="10"/>
        <color theme="1"/>
        <rFont val="Times New Roman"/>
        <family val="1"/>
      </rPr>
      <t xml:space="preserve"> in</t>
    </r>
    <r>
      <rPr>
        <b/>
        <i/>
        <sz val="10"/>
        <color theme="1"/>
        <rFont val="Times New Roman"/>
        <family val="1"/>
      </rPr>
      <t xml:space="preserve"> B. napus</t>
    </r>
    <r>
      <rPr>
        <b/>
        <sz val="10"/>
        <color theme="1"/>
        <rFont val="Times New Roman"/>
        <family val="1"/>
      </rPr>
      <t xml:space="preserve"> and its diploid progenitors with their physico-chemical and bio-chemical properties</t>
    </r>
    <phoneticPr fontId="5" type="noConversion"/>
  </si>
  <si>
    <t>Gene name</t>
    <phoneticPr fontId="5" type="noConversion"/>
  </si>
  <si>
    <t>Gene ID</t>
    <phoneticPr fontId="5" type="noConversion"/>
  </si>
  <si>
    <t>Chr Poisition</t>
    <phoneticPr fontId="5" type="noConversion"/>
  </si>
  <si>
    <t>Exon no.</t>
  </si>
  <si>
    <t>CDS
(bp)</t>
    <phoneticPr fontId="5" type="noConversion"/>
  </si>
  <si>
    <t>aa
length</t>
    <phoneticPr fontId="5" type="noConversion"/>
  </si>
  <si>
    <t>pI</t>
    <phoneticPr fontId="5" type="noConversion"/>
  </si>
  <si>
    <t>MW
(Kda)</t>
    <phoneticPr fontId="5" type="noConversion"/>
  </si>
  <si>
    <t xml:space="preserve">Subcellular location </t>
  </si>
  <si>
    <t>Duplicaiton pattern</t>
  </si>
  <si>
    <t>BnaDGK1-1</t>
  </si>
  <si>
    <t>BnaC02g01400D</t>
  </si>
  <si>
    <t>chrC02:564593-568594</t>
  </si>
  <si>
    <t>ER</t>
  </si>
  <si>
    <t>Segmental</t>
  </si>
  <si>
    <t>BnaDGK1-2</t>
  </si>
  <si>
    <t>BnaC03g03330D</t>
  </si>
  <si>
    <t>chrC03:1603238-1607209</t>
  </si>
  <si>
    <t>Nucl</t>
  </si>
  <si>
    <t>BnaDGK1-3</t>
  </si>
  <si>
    <t>BnaAnng06320D</t>
  </si>
  <si>
    <t>chrAnn:6233869-6237695</t>
  </si>
  <si>
    <t>BnaDGK1-4</t>
  </si>
  <si>
    <t>BnaA03g02290D</t>
  </si>
  <si>
    <t>chrA03:1050563-1054401</t>
  </si>
  <si>
    <t>BnaDGK2-1</t>
  </si>
  <si>
    <t>BnaC03g50590D</t>
  </si>
  <si>
    <t>chrC03:35063119-35065801</t>
  </si>
  <si>
    <t>8.61 </t>
  </si>
  <si>
    <t>BnaDGK2-2</t>
  </si>
  <si>
    <t>BnaC02g42690D</t>
    <phoneticPr fontId="5" type="noConversion"/>
  </si>
  <si>
    <t>chrC02:45192282-45196242</t>
  </si>
  <si>
    <t>BnaDGK2-3</t>
  </si>
  <si>
    <t>BnaA06g22880D</t>
  </si>
  <si>
    <t>chrA06:16021031-16024591</t>
  </si>
  <si>
    <t>BnaDGK3-1</t>
  </si>
  <si>
    <t>BnaA09g09730D</t>
  </si>
  <si>
    <t>chrA09:4916037-4918702</t>
  </si>
  <si>
    <t>Pero</t>
  </si>
  <si>
    <t>BnaDGK3-2</t>
  </si>
  <si>
    <t>BnaC09g51050D</t>
  </si>
  <si>
    <t>chrC09:155109-157967</t>
  </si>
  <si>
    <t>BnaDGK3-3</t>
  </si>
  <si>
    <t>BnaC07g03080D</t>
  </si>
  <si>
    <t>chrC07:4013648-4017079</t>
  </si>
  <si>
    <t>Mito</t>
  </si>
  <si>
    <t>BnaDGK3-4</t>
  </si>
  <si>
    <t>BnaA07g01550D</t>
  </si>
  <si>
    <t>chrA07:1225195-1228518</t>
  </si>
  <si>
    <t>BnaDGK4-1</t>
  </si>
  <si>
    <t>BnaC03g71550D</t>
  </si>
  <si>
    <t>chrC03:203724-205708</t>
  </si>
  <si>
    <t>Chlo</t>
  </si>
  <si>
    <t>Dispersed</t>
    <phoneticPr fontId="5" type="noConversion"/>
  </si>
  <si>
    <t>BnaDGK4-2</t>
  </si>
  <si>
    <t>BnaA03g10150D</t>
  </si>
  <si>
    <t>chrA03:4546495-4549027</t>
  </si>
  <si>
    <t xml:space="preserve"> </t>
    <phoneticPr fontId="5" type="noConversion"/>
  </si>
  <si>
    <t>BnaDGK5-1</t>
  </si>
  <si>
    <t>BnaC08g36120D</t>
  </si>
  <si>
    <t>chrC08:33571926-33575617</t>
  </si>
  <si>
    <t>BnaDGK5-2</t>
  </si>
  <si>
    <t>BnaA09g43530D</t>
  </si>
  <si>
    <t>chrA09:30129887-30133095</t>
  </si>
  <si>
    <t> 6.56</t>
  </si>
  <si>
    <t>BnaDGK5-3</t>
  </si>
  <si>
    <t>BnaC09g10500D</t>
  </si>
  <si>
    <t>chrC09:7097868-7100748</t>
  </si>
  <si>
    <t>BnaDGK5-4</t>
  </si>
  <si>
    <t>BnaA09g10340D</t>
  </si>
  <si>
    <t>chrA09:5277397-5280186</t>
  </si>
  <si>
    <t>BnaDGK6-1</t>
  </si>
  <si>
    <t>BnaA03g49040D</t>
  </si>
  <si>
    <t>chrA03:25226020-25228933</t>
  </si>
  <si>
    <t>Cyto</t>
  </si>
  <si>
    <t>BnaDGK6-2</t>
  </si>
  <si>
    <t>BnaC07g50560D</t>
  </si>
  <si>
    <t>chrC07:2616810-2620179</t>
  </si>
  <si>
    <t>BnaDGK7-1</t>
  </si>
  <si>
    <t>BnaA01g06700D</t>
  </si>
  <si>
    <t>chrA01:3112352-3115459</t>
  </si>
  <si>
    <t>BnaDGK7-2</t>
  </si>
  <si>
    <t>BnaC01g08060D</t>
  </si>
  <si>
    <t>chrC01:4268163-4271261</t>
  </si>
  <si>
    <t>BraDGK1-1</t>
  </si>
  <si>
    <t>BraA02g002520.3C</t>
  </si>
  <si>
    <t>chrA02:1270395-1273344</t>
  </si>
  <si>
    <t>BraDGK1-2</t>
  </si>
  <si>
    <t>BraA03g003240.3C</t>
  </si>
  <si>
    <t>chrA03:1435549-1438243</t>
  </si>
  <si>
    <t>BraDGK2-1</t>
  </si>
  <si>
    <t>BraA06g027200.3C</t>
  </si>
  <si>
    <t>chrA06:19053477-19056483</t>
  </si>
  <si>
    <t>BraDGK3-1</t>
  </si>
  <si>
    <t>BraA09g011570.3C</t>
  </si>
  <si>
    <t>chrA09:6747953-6750503</t>
  </si>
  <si>
    <t>BraDGK3-2</t>
  </si>
  <si>
    <t>BraA07g001990.3C</t>
  </si>
  <si>
    <t>chrA07:1465260-1468141</t>
  </si>
  <si>
    <t>BraDGK4-1</t>
  </si>
  <si>
    <t>BraA03g012300.3C</t>
  </si>
  <si>
    <t>chrA03:5255417-5257952</t>
  </si>
  <si>
    <t>BraDGK5-1</t>
  </si>
  <si>
    <t>BraA09g055950.3C</t>
  </si>
  <si>
    <t>chrA09:40232434-40235216</t>
  </si>
  <si>
    <t>BraDGK5-2</t>
  </si>
  <si>
    <t>BraA09g012380.3C</t>
  </si>
  <si>
    <t>chrA09:7272453-7275262</t>
  </si>
  <si>
    <t>BraDGK6-1</t>
  </si>
  <si>
    <t>BraA03g054200.3C</t>
  </si>
  <si>
    <t>chrA03:28111186-28113982</t>
  </si>
  <si>
    <t>BraDGK7-1</t>
  </si>
  <si>
    <t>BraA01g007390.3C</t>
  </si>
  <si>
    <t>chrA01:3545120-3547770</t>
  </si>
  <si>
    <t>BolDGK1-1</t>
  </si>
  <si>
    <t>Bol024562</t>
  </si>
  <si>
    <t>chrC02:2323533-2326559</t>
  </si>
  <si>
    <t>BolDGK1-2</t>
  </si>
  <si>
    <t>Bol008838</t>
  </si>
  <si>
    <t>chrC03:1498469-1501194</t>
  </si>
  <si>
    <t>BolDGK2-1</t>
  </si>
  <si>
    <t>Bol020747</t>
  </si>
  <si>
    <t>Sccaffold121_P2:716392-719384</t>
  </si>
  <si>
    <t>BolDGK2-2</t>
  </si>
  <si>
    <t>Bol003059</t>
  </si>
  <si>
    <t>Sccaffold365:82862-86119</t>
  </si>
  <si>
    <t>BolDGK3-1</t>
  </si>
  <si>
    <t>Bol002185</t>
  </si>
  <si>
    <t>Sccaffold399:10545-13197</t>
  </si>
  <si>
    <t>BolDGK3-2</t>
  </si>
  <si>
    <t>Bol041540</t>
  </si>
  <si>
    <t>chrC07:9811536-9814581</t>
  </si>
  <si>
    <t>BolDGK4-1</t>
  </si>
  <si>
    <t>Bol026021</t>
  </si>
  <si>
    <t>chrC03:5805635-5808613</t>
  </si>
  <si>
    <t xml:space="preserve"> </t>
    <phoneticPr fontId="5" type="noConversion"/>
  </si>
  <si>
    <t>BolDGK5-1</t>
  </si>
  <si>
    <t>Bol045888</t>
  </si>
  <si>
    <t>chrC08:35930649-35933670</t>
  </si>
  <si>
    <t>BolDGK5-2</t>
  </si>
  <si>
    <t>Bol029743</t>
  </si>
  <si>
    <t>Sccaffold64:1002664-1006266</t>
  </si>
  <si>
    <t>BolDGK6-1</t>
  </si>
  <si>
    <t>Bol042375</t>
  </si>
  <si>
    <t>chrC07:44628803-44631699</t>
  </si>
  <si>
    <t>BolDGK7-1</t>
  </si>
  <si>
    <t>Bol020992</t>
  </si>
  <si>
    <t>chrC01:4298534-4301177</t>
  </si>
  <si>
    <t>(ER: Endoplasmic reticulum; Nucl: Nucleus; Pero: Peroxisome; Mito: Mitochondria; Chlo: Chloroplast; Cyto: Cytoplasm)</t>
  </si>
  <si>
    <t>Collinear chromosomes</t>
    <phoneticPr fontId="4" type="noConversion"/>
  </si>
  <si>
    <t>AtDGK2 &amp; BnaDGK2-1</t>
  </si>
  <si>
    <t>AT5 &amp; BnaC03</t>
  </si>
  <si>
    <t>AtDGK2 &amp; BnaDGK2-2</t>
  </si>
  <si>
    <t>AT5 &amp; BnaC02</t>
  </si>
  <si>
    <t>AtDGK2 &amp; BnaDGK2-3</t>
  </si>
  <si>
    <t>AT5 &amp; BnaA06</t>
  </si>
  <si>
    <t>AtDGK4 &amp; BnaDGK4-2</t>
  </si>
  <si>
    <t>AT5 &amp; BnaA03</t>
  </si>
  <si>
    <t>AtDGK5 &amp; BnaDGK5-1</t>
  </si>
  <si>
    <t>AT2 &amp; BnaC08</t>
  </si>
  <si>
    <t>AtDGK5 &amp; BnaDGK5-2</t>
  </si>
  <si>
    <t>AT2 &amp; BnaA09</t>
  </si>
  <si>
    <t>AtDGK6 &amp; BnaDGK6-1</t>
  </si>
  <si>
    <t>AT4 &amp; BnaA03</t>
  </si>
  <si>
    <t>AtDGK7 &amp; BnaDGK7-1</t>
  </si>
  <si>
    <t>AT4 &amp; BnaA01</t>
  </si>
  <si>
    <t>AtDGK7 &amp; BnaDGK7-2</t>
  </si>
  <si>
    <t>AT4 &amp; BnaC01</t>
  </si>
  <si>
    <t>AtDGK1 &amp; BolDGK1-1</t>
  </si>
  <si>
    <t>AT5 &amp; BolC02</t>
  </si>
  <si>
    <t>AtDGK2 &amp; BolDGK2-1</t>
  </si>
  <si>
    <t>AT5 &amp; Scaffold121_P2</t>
  </si>
  <si>
    <t>AtDGK3 &amp; BolDGK3-2</t>
  </si>
  <si>
    <t>AT2 &amp; BolC07</t>
  </si>
  <si>
    <t>AtDGK4 &amp; BolDGK4-1</t>
  </si>
  <si>
    <t>AT5 &amp; BolC03</t>
  </si>
  <si>
    <t>AtDGK6 &amp; BolDGK6-1</t>
  </si>
  <si>
    <t>AT4 &amp; BolC07</t>
  </si>
  <si>
    <t>AtDGK7 &amp; BolDGK7-1</t>
  </si>
  <si>
    <t>AT4 &amp; BolC01</t>
  </si>
  <si>
    <t>AtDGK1 &amp; BraDGK1-1</t>
  </si>
  <si>
    <t>AT5 &amp; BraA02</t>
  </si>
  <si>
    <t>AtDGK1 &amp; BraDGK1-2</t>
  </si>
  <si>
    <t>AT5 &amp; BraA03</t>
  </si>
  <si>
    <t>AtDGK2 &amp; BraDGK2-1</t>
  </si>
  <si>
    <t>AT5 &amp; BraA06</t>
  </si>
  <si>
    <t>AtDGK3 &amp; BraDGK3-2</t>
  </si>
  <si>
    <t>AT2 &amp; BraA07</t>
  </si>
  <si>
    <t>AtDGK4 &amp; BraDGK4-1</t>
  </si>
  <si>
    <t>AtDGK6 &amp; BraDGK6-1</t>
  </si>
  <si>
    <t>AT4 &amp; BraA03</t>
  </si>
  <si>
    <t>AtDGK7 &amp; BraDGK7-1</t>
  </si>
  <si>
    <t>AT4 &amp; BraA01</t>
  </si>
  <si>
    <t>BnaDGK1-3 &amp; BnaDGK1-1</t>
  </si>
  <si>
    <t>BnaAnn &amp; BnaC02</t>
  </si>
  <si>
    <t>BnaDGK1-4 &amp; BnaDGK1-2</t>
  </si>
  <si>
    <t>BnaA03 &amp; BnaC03</t>
  </si>
  <si>
    <t>BnaDGK2-3 &amp; BnaDGK2-1</t>
  </si>
  <si>
    <t>BnaA06 &amp; BnaC03</t>
  </si>
  <si>
    <t>BnaDGK5-2 &amp; BnaDGK5-1</t>
  </si>
  <si>
    <t>BnaA09 &amp; BnaC08</t>
  </si>
  <si>
    <t>BnaDGK5-4 &amp; BnaDGK5-3</t>
  </si>
  <si>
    <t>BnaA09 &amp; BnaC09</t>
  </si>
  <si>
    <t>BnaDGK7-1 &amp; BnaDGK7-2</t>
  </si>
  <si>
    <t>BnaA01 &amp; BnaC01</t>
  </si>
  <si>
    <t>BnaDGK1-1 &amp; BolDGK1-1</t>
  </si>
  <si>
    <t>BnaC02 &amp; BolC02</t>
  </si>
  <si>
    <t>BnaDGK1-2 &amp; BolDGK1-2</t>
  </si>
  <si>
    <t>BnaC03 &amp; BolC03</t>
  </si>
  <si>
    <t>BnaDGK1-3 &amp; BolDGK1-1</t>
  </si>
  <si>
    <t>BnaAnn_random &amp; BolC02</t>
  </si>
  <si>
    <t>BnaDGK2-1 &amp; BolDGK2-2</t>
  </si>
  <si>
    <t>BnaC03 &amp; Scaffold365</t>
  </si>
  <si>
    <t>NA</t>
    <phoneticPr fontId="4" type="noConversion"/>
  </si>
  <si>
    <t>BnaDGK2-2 &amp; BolDGK2-1</t>
  </si>
  <si>
    <t>BnaC02 &amp; Scaffold121_P2</t>
  </si>
  <si>
    <t>BnaDGK2-3 &amp; BolDGK2-2</t>
  </si>
  <si>
    <t>BnaA06 &amp; Scaffold365</t>
  </si>
  <si>
    <t>BnaDGK3-3 &amp; BolDGK3-2</t>
  </si>
  <si>
    <t>BnaC07 &amp; BolC07</t>
  </si>
  <si>
    <t>BnaDGK4-2 &amp; BolDGK4-1</t>
  </si>
  <si>
    <t>BnaA03 &amp; BolC03</t>
  </si>
  <si>
    <t>BnaDGK5-1 &amp; BolDGK5-1</t>
  </si>
  <si>
    <t>BnaC08 &amp; BolC08</t>
  </si>
  <si>
    <t>BnaDGK5-2 &amp; BolDGK5-1</t>
  </si>
  <si>
    <t>BnaA09 &amp; BolC08</t>
  </si>
  <si>
    <t>BnaDGK5-3 &amp; BolDGK5-2</t>
  </si>
  <si>
    <t>BnaC09 &amp; Scaffold064</t>
  </si>
  <si>
    <t>BnaDGK5-4 &amp; BolDGK5-2</t>
  </si>
  <si>
    <t>BnaA09 &amp; Scaffold064</t>
  </si>
  <si>
    <t>BnaDGK6-1 &amp; BolDGK6-1</t>
  </si>
  <si>
    <t>BnaA03 &amp; BolC07</t>
  </si>
  <si>
    <t>BnaDGK7-1 &amp; BolDGK7-1</t>
  </si>
  <si>
    <t>BnaA01 &amp; BolC01</t>
  </si>
  <si>
    <t>BnaDGK7-2 &amp; BolDGK7-1</t>
  </si>
  <si>
    <t>BnaC01 &amp; BolC01</t>
  </si>
  <si>
    <t>BnaDGK1-1 &amp; BraDGK1-1</t>
  </si>
  <si>
    <t>BnaC02 &amp; BraA02</t>
  </si>
  <si>
    <t>BnaDGK1-2 &amp; BraDGK1-2</t>
  </si>
  <si>
    <t>BnaC03 &amp; BraA03</t>
  </si>
  <si>
    <t>BnaDGK1-3 &amp; BraDGK1-1</t>
  </si>
  <si>
    <t>BnaAnn &amp; BraA02</t>
  </si>
  <si>
    <t>BnaDGK1-4 &amp; BraDGK1-2</t>
  </si>
  <si>
    <t>BnaA03 &amp; BraA03</t>
  </si>
  <si>
    <t>BnaDGK2-1 &amp; BraDGK2-1</t>
  </si>
  <si>
    <t>BnaC03 &amp; BraA06</t>
  </si>
  <si>
    <t>BnaDGK2-3 &amp; BraDGK2-1</t>
  </si>
  <si>
    <t>BnaA06 &amp; BraA06</t>
  </si>
  <si>
    <t>BnaDGK3-1 &amp; BraDGK3-1</t>
  </si>
  <si>
    <t>BnaA09 &amp; BraA09</t>
  </si>
  <si>
    <t>BnaDGK3-3 &amp; BraDGK3-2</t>
  </si>
  <si>
    <t>BnaC07 &amp; BraA07</t>
  </si>
  <si>
    <t>BnaDGK4-2 &amp; BraDGK4-1</t>
  </si>
  <si>
    <t>BnaDGK5-1 &amp; BraDGK5-1</t>
  </si>
  <si>
    <t>BnaC08 &amp; BraA09</t>
  </si>
  <si>
    <t>BnaDGK5-2 &amp; BraDGK5-1</t>
  </si>
  <si>
    <t>BnaDGK5-3 &amp; BraDGK5-2</t>
  </si>
  <si>
    <t>BnaC09 &amp; BraA09</t>
  </si>
  <si>
    <t>BnaDGK5-4 &amp; BraDGK5-2</t>
  </si>
  <si>
    <t>BnaDGK6-1 &amp; BraDGK6-1</t>
  </si>
  <si>
    <t>BnaDGK7-1 &amp; BraDGK7-1</t>
  </si>
  <si>
    <t>BnaA01 &amp; BraA01</t>
  </si>
  <si>
    <t>BnaDGK7-2 &amp; BraDGK7-1</t>
  </si>
  <si>
    <t>BnaC01 &amp; BraA01</t>
  </si>
  <si>
    <t>BraDGK1-1 &amp; BraDGK1-2</t>
  </si>
  <si>
    <t>BraA02 &amp; BraA03</t>
  </si>
  <si>
    <t>BraDGK1-1 &amp; BolDGK1-1</t>
  </si>
  <si>
    <t>BraA02 &amp; BolC02</t>
  </si>
  <si>
    <t>BraDGK1-2 &amp; BolDGK1-2</t>
  </si>
  <si>
    <t>BraA03 &amp; BolC03</t>
  </si>
  <si>
    <t>BraDGK2-1 &amp; BolDGK2-2</t>
  </si>
  <si>
    <t>BraA06 &amp; Scaffold365</t>
  </si>
  <si>
    <t>BraDGK3-2 &amp; BolDGK3-2</t>
  </si>
  <si>
    <t>BraA07 &amp; BolC07</t>
  </si>
  <si>
    <t>BolDGK4-1 &amp; BolDGK4-1</t>
  </si>
  <si>
    <t>BraDGK5-1 &amp; BolDGK5-1</t>
  </si>
  <si>
    <t>BraA09 &amp; BolC08</t>
  </si>
  <si>
    <t>BraDGK5-2 &amp; BolDGK5-2</t>
  </si>
  <si>
    <t>BraA09 &amp; Scaffold064</t>
  </si>
  <si>
    <t>BraDGK6-1 &amp; BolDGK6-1</t>
  </si>
  <si>
    <t>BraA03 &amp; BolC07</t>
  </si>
  <si>
    <t>BraDGK7-1 &amp; BolDGK7-1</t>
  </si>
  <si>
    <t>BraA01 &amp; BolC01</t>
  </si>
  <si>
    <r>
      <t xml:space="preserve">Table S2. The  </t>
    </r>
    <r>
      <rPr>
        <b/>
        <i/>
        <sz val="10"/>
        <color theme="1"/>
        <rFont val="Times New Roman"/>
        <family val="1"/>
      </rPr>
      <t>Ka</t>
    </r>
    <r>
      <rPr>
        <b/>
        <sz val="10"/>
        <color theme="1"/>
        <rFont val="Times New Roman"/>
        <family val="1"/>
      </rPr>
      <t>/</t>
    </r>
    <r>
      <rPr>
        <b/>
        <i/>
        <sz val="10"/>
        <color theme="1"/>
        <rFont val="Times New Roman"/>
        <family val="1"/>
      </rPr>
      <t>Ks</t>
    </r>
    <r>
      <rPr>
        <b/>
        <sz val="10"/>
        <color theme="1"/>
        <rFont val="Times New Roman"/>
        <family val="1"/>
      </rPr>
      <t xml:space="preserve"> values and MYA for duplicated </t>
    </r>
    <r>
      <rPr>
        <b/>
        <i/>
        <sz val="10"/>
        <color theme="1"/>
        <rFont val="Times New Roman"/>
        <family val="1"/>
      </rPr>
      <t>DGK</t>
    </r>
    <r>
      <rPr>
        <b/>
        <sz val="10"/>
        <color theme="1"/>
        <rFont val="Times New Roman"/>
        <family val="1"/>
      </rPr>
      <t xml:space="preserve"> gene pairs </t>
    </r>
    <phoneticPr fontId="4" type="noConversion"/>
  </si>
  <si>
    <t>Collinear pairs</t>
    <phoneticPr fontId="4" type="noConversion"/>
  </si>
  <si>
    <t>Ka</t>
    <phoneticPr fontId="4" type="noConversion"/>
  </si>
  <si>
    <t>Ks</t>
    <phoneticPr fontId="4" type="noConversion"/>
  </si>
  <si>
    <t>Ka/Ks</t>
    <phoneticPr fontId="4" type="noConversion"/>
  </si>
  <si>
    <t>MYA</t>
    <phoneticPr fontId="4" type="noConversion"/>
  </si>
  <si>
    <t>NA</t>
    <phoneticPr fontId="4" type="noConversion"/>
  </si>
  <si>
    <r>
      <t xml:space="preserve">Table S3. The detailed information of cis-acting analysis among </t>
    </r>
    <r>
      <rPr>
        <b/>
        <i/>
        <sz val="10"/>
        <color theme="1"/>
        <rFont val="Times New Roman"/>
        <family val="1"/>
      </rPr>
      <t>DGKs</t>
    </r>
    <r>
      <rPr>
        <b/>
        <sz val="10"/>
        <color theme="1"/>
        <rFont val="Times New Roman"/>
        <family val="1"/>
      </rPr>
      <t xml:space="preserve"> in </t>
    </r>
    <r>
      <rPr>
        <b/>
        <i/>
        <sz val="10"/>
        <color theme="1"/>
        <rFont val="Times New Roman"/>
        <family val="1"/>
      </rPr>
      <t>B. napus</t>
    </r>
    <r>
      <rPr>
        <b/>
        <sz val="10"/>
        <color theme="1"/>
        <rFont val="Times New Roman"/>
        <family val="1"/>
      </rPr>
      <t xml:space="preserve">, </t>
    </r>
    <r>
      <rPr>
        <b/>
        <i/>
        <sz val="10"/>
        <color theme="1"/>
        <rFont val="Times New Roman"/>
        <family val="1"/>
      </rPr>
      <t>B. oleracea</t>
    </r>
    <r>
      <rPr>
        <b/>
        <sz val="10"/>
        <color theme="1"/>
        <rFont val="Times New Roman"/>
        <family val="1"/>
      </rPr>
      <t xml:space="preserve">, and </t>
    </r>
    <r>
      <rPr>
        <b/>
        <i/>
        <sz val="10"/>
        <color theme="1"/>
        <rFont val="Times New Roman"/>
        <family val="1"/>
      </rPr>
      <t>B. rapa</t>
    </r>
    <r>
      <rPr>
        <b/>
        <sz val="10"/>
        <color theme="1"/>
        <rFont val="Times New Roman"/>
        <family val="1"/>
      </rPr>
      <t>.</t>
    </r>
    <phoneticPr fontId="4" type="noConversion"/>
  </si>
  <si>
    <t>Category</t>
    <phoneticPr fontId="5" type="noConversion"/>
  </si>
  <si>
    <t>Cis-acting element</t>
    <phoneticPr fontId="5" type="noConversion"/>
  </si>
  <si>
    <t>Sequence</t>
    <phoneticPr fontId="5" type="noConversion"/>
  </si>
  <si>
    <t>Annotation</t>
    <phoneticPr fontId="5" type="noConversion"/>
  </si>
  <si>
    <t>abiotic and biotic stresses</t>
  </si>
  <si>
    <t>MYB</t>
  </si>
  <si>
    <t>CAACCA</t>
  </si>
  <si>
    <t>related to plant stress response</t>
  </si>
  <si>
    <t>MYC</t>
  </si>
  <si>
    <t>CATGTG</t>
  </si>
  <si>
    <t>TC-rich repeats</t>
  </si>
  <si>
    <t>GTTTTCTTAC</t>
  </si>
  <si>
    <t>cis-acting element involved in defense and stress responsiveness</t>
  </si>
  <si>
    <t>DRE core</t>
  </si>
  <si>
    <t>GCCGAC</t>
  </si>
  <si>
    <t>cis-acting element involved in drought</t>
    <phoneticPr fontId="4" type="noConversion"/>
  </si>
  <si>
    <t>MBS</t>
  </si>
  <si>
    <t>CAACTG</t>
  </si>
  <si>
    <t>MYB binding site involved in drought-inducibility</t>
  </si>
  <si>
    <t>STRE</t>
  </si>
  <si>
    <t>AGGGG</t>
  </si>
  <si>
    <t>cis-acting element involved in heat stress</t>
    <phoneticPr fontId="5" type="noConversion"/>
  </si>
  <si>
    <t>W box</t>
  </si>
  <si>
    <t>TTGACC</t>
  </si>
  <si>
    <t>pathogen responsive element</t>
  </si>
  <si>
    <t>WUN-motif</t>
  </si>
  <si>
    <t>AAATTACT</t>
  </si>
  <si>
    <t>wound-responsive element </t>
  </si>
  <si>
    <t>LTR</t>
  </si>
  <si>
    <t>CCGAAA</t>
  </si>
  <si>
    <t>cis-acting element involved in low temperature responsiveness</t>
  </si>
  <si>
    <t>phytohormone responses</t>
  </si>
  <si>
    <t>ABRE</t>
  </si>
  <si>
    <t>ACGTG</t>
  </si>
  <si>
    <t>cis-acting element involved in the abscisic acid responsiveness</t>
    <phoneticPr fontId="5" type="noConversion"/>
  </si>
  <si>
    <t>CGTCA-motif</t>
  </si>
  <si>
    <t>CGTCA</t>
  </si>
  <si>
    <t>cis-acting regulatory element involved in the MeJA-responsiveness</t>
    <phoneticPr fontId="5" type="noConversion"/>
  </si>
  <si>
    <t>TGACG-motif</t>
  </si>
  <si>
    <t>TGACG</t>
  </si>
  <si>
    <t>cis-acting regulatory element involved in the MeJA-responsiveness</t>
  </si>
  <si>
    <t>GARE-motif</t>
  </si>
  <si>
    <t>TCTGTTG</t>
  </si>
  <si>
    <t>gibberellin-responsive element</t>
  </si>
  <si>
    <t>P-box</t>
  </si>
  <si>
    <t>CCTTTTG</t>
  </si>
  <si>
    <t>gibberellin-responsive element</t>
    <phoneticPr fontId="5" type="noConversion"/>
  </si>
  <si>
    <t>TATC-box</t>
  </si>
  <si>
    <t>TATCCCA</t>
  </si>
  <si>
    <t>cis-acting element involved in gibberellin-responsiveness</t>
  </si>
  <si>
    <t>ERE</t>
  </si>
  <si>
    <t>ATTTTAAA</t>
  </si>
  <si>
    <t>cis-acting element involved inethylene-responsive element</t>
  </si>
  <si>
    <t>TCA-element</t>
  </si>
  <si>
    <t>TCAGAAGAGG</t>
  </si>
  <si>
    <t>cis-acting element involved in salicylic acid responsiveness</t>
  </si>
  <si>
    <t>TGA-element</t>
  </si>
  <si>
    <t>AACGAC</t>
  </si>
  <si>
    <t>auxin-responsive element</t>
    <phoneticPr fontId="5" type="noConversion"/>
  </si>
  <si>
    <t>AuxRR-core</t>
  </si>
  <si>
    <t>GGTCCAT</t>
  </si>
  <si>
    <t>cis-acting regulatory element involved in auxin responsiveness</t>
  </si>
  <si>
    <t>light responslveness</t>
  </si>
  <si>
    <t>G-box</t>
  </si>
  <si>
    <t>CACGTC</t>
  </si>
  <si>
    <t>cis-acting regulatory element involved in light responsiveness</t>
  </si>
  <si>
    <t>AT1-motif</t>
  </si>
  <si>
    <t>AATTATTTTTTATT</t>
  </si>
  <si>
    <t>part of a light responsive module</t>
  </si>
  <si>
    <t>MRE</t>
  </si>
  <si>
    <t>AACCTAA</t>
  </si>
  <si>
    <t>MYB binding site involved in light responsiveness</t>
    <phoneticPr fontId="5" type="noConversion"/>
  </si>
  <si>
    <t>Box 4</t>
  </si>
  <si>
    <t>ATTAAT</t>
  </si>
  <si>
    <t>part of a conserved DNA module involved in light responsiveness</t>
  </si>
  <si>
    <t>TCT-motif</t>
  </si>
  <si>
    <t>TCTTAC</t>
  </si>
  <si>
    <t>part of a light responsive element</t>
  </si>
  <si>
    <t>GT1-motif</t>
  </si>
  <si>
    <t>GGTTAAT</t>
  </si>
  <si>
    <t>light responsive element</t>
  </si>
  <si>
    <t>AE-box</t>
  </si>
  <si>
    <t>AGAAACAA</t>
  </si>
  <si>
    <t>part of a module for light response</t>
    <phoneticPr fontId="5" type="noConversion"/>
  </si>
  <si>
    <t>chs-CMA1a</t>
  </si>
  <si>
    <t>TTACTTAA</t>
  </si>
  <si>
    <t>GATA-motif</t>
  </si>
  <si>
    <t>AAGATAAGATT</t>
  </si>
  <si>
    <t>ACE</t>
  </si>
  <si>
    <t>GACACGTATG</t>
  </si>
  <si>
    <t>cis-acting element involved in light responsiveness</t>
  </si>
  <si>
    <t>TCCC-motif</t>
  </si>
  <si>
    <t>TCTCCCT</t>
  </si>
  <si>
    <t>part of a light responsive element</t>
    <phoneticPr fontId="5" type="noConversion"/>
  </si>
  <si>
    <t>AAAC-motif</t>
  </si>
  <si>
    <t>CAATCAAAACCT</t>
  </si>
  <si>
    <t>GA-motif</t>
  </si>
  <si>
    <t>ATAGATAA</t>
  </si>
  <si>
    <t>chs-CMA2a</t>
  </si>
  <si>
    <t>TCACTTGA</t>
  </si>
  <si>
    <t>Sp1</t>
  </si>
  <si>
    <t>GGGCGG</t>
  </si>
  <si>
    <t>light responsive element</t>
    <phoneticPr fontId="5" type="noConversion"/>
  </si>
  <si>
    <t>3-AF1 binding site</t>
  </si>
  <si>
    <t>TAAGAGAGGAA</t>
  </si>
  <si>
    <t>I-box</t>
  </si>
  <si>
    <t>gGATAAGGTG</t>
  </si>
  <si>
    <t>L-box</t>
  </si>
  <si>
    <t>ATCCCACCTAC</t>
  </si>
  <si>
    <t>ATC-motif</t>
  </si>
  <si>
    <t>AGTAATCT</t>
  </si>
  <si>
    <t>part of a conserved DNA module involved in light responsiveness</t>
    <phoneticPr fontId="5" type="noConversion"/>
  </si>
  <si>
    <t>Box II</t>
  </si>
  <si>
    <t>TGGTAATAA</t>
  </si>
  <si>
    <t>LS7</t>
  </si>
  <si>
    <t>CAGATTTATTTTTA</t>
  </si>
  <si>
    <t>ATCT-motif</t>
  </si>
  <si>
    <t>AATCTAATCC</t>
  </si>
  <si>
    <t>LAMP-element</t>
  </si>
  <si>
    <t>CTTTATCA</t>
  </si>
  <si>
    <t>part of a light responsive element</t>
    <phoneticPr fontId="5" type="noConversion"/>
  </si>
  <si>
    <t>Gap-box</t>
  </si>
  <si>
    <t>CAAATGAA(A/G)A</t>
  </si>
  <si>
    <t>plant development and growth</t>
  </si>
  <si>
    <t>ARE</t>
  </si>
  <si>
    <t>AAACCA</t>
  </si>
  <si>
    <t>cis-acting regulatory element essential for the anaerobic induction</t>
  </si>
  <si>
    <t>CAT-box</t>
  </si>
  <si>
    <t>GCCACT</t>
  </si>
  <si>
    <t>cis-acting regulatory element related to meristem expression</t>
  </si>
  <si>
    <t>as-1</t>
  </si>
  <si>
    <t>cis-acting regulatory element involved in the root-specific expression</t>
    <phoneticPr fontId="5" type="noConversion"/>
  </si>
  <si>
    <t>O2-site</t>
  </si>
  <si>
    <t>GATGACATGG</t>
  </si>
  <si>
    <t>cis-acting regulatory element involved in zein metabolism regulation</t>
  </si>
  <si>
    <t>GCN4_motif</t>
  </si>
  <si>
    <t>TGAGTCA</t>
  </si>
  <si>
    <t>cis-regulatory element involved in endosperm expression</t>
  </si>
  <si>
    <t>RY-element</t>
  </si>
  <si>
    <t>CATGCATG</t>
  </si>
  <si>
    <t>cis-acting regulatory element involved in seed-specific regulation</t>
  </si>
  <si>
    <t>circadian</t>
  </si>
  <si>
    <t>CAAAGATATC</t>
  </si>
  <si>
    <t>cis-acting regulatory element involved in circadian control</t>
    <phoneticPr fontId="5" type="noConversion"/>
  </si>
  <si>
    <t>MBSI</t>
  </si>
  <si>
    <t>TTTTTACGGTTA</t>
  </si>
  <si>
    <t>MYB binding site involved in flavonoid biosynthetic genes regulation</t>
  </si>
  <si>
    <t>AACA_motif</t>
  </si>
  <si>
    <t>TAACAAACTCCA</t>
  </si>
  <si>
    <t>involved in endosperm-specific negative expression</t>
  </si>
  <si>
    <t>HD-Zip 1</t>
  </si>
  <si>
    <t>CAAT(A/T)ATTG</t>
  </si>
  <si>
    <t>element involved in differentiation of the palisade mesophyll cells</t>
  </si>
  <si>
    <t>MSA-like</t>
  </si>
  <si>
    <t>(T/C)C(T/C)AACGG(T/C)(T/C)A</t>
  </si>
  <si>
    <t>cis-acting element involved in cell cycle regulation</t>
    <phoneticPr fontId="5" type="noConversion"/>
  </si>
  <si>
    <t>OCT</t>
  </si>
  <si>
    <t>CGCGGATC</t>
  </si>
  <si>
    <t>cis-acting regulatory element related to meristem specific activation</t>
  </si>
  <si>
    <t>GC-motif</t>
  </si>
  <si>
    <t>CGCCGCGCA</t>
  </si>
  <si>
    <t>enhancer-like element involved in anoxic specific inducibility</t>
  </si>
  <si>
    <r>
      <t xml:space="preserve">Table S4. </t>
    </r>
    <r>
      <rPr>
        <b/>
        <i/>
        <sz val="10"/>
        <color theme="1"/>
        <rFont val="Times New Roman"/>
        <family val="1"/>
      </rPr>
      <t xml:space="preserve">B. napus </t>
    </r>
    <r>
      <rPr>
        <b/>
        <sz val="10"/>
        <color theme="1"/>
        <rFont val="Times New Roman"/>
        <family val="1"/>
      </rPr>
      <t xml:space="preserve">ZS11 tissues and organs </t>
    </r>
    <phoneticPr fontId="5" type="noConversion"/>
  </si>
  <si>
    <t>No.</t>
    <phoneticPr fontId="5" type="noConversion"/>
  </si>
  <si>
    <t>Name</t>
    <rPh sb="0" eb="1">
      <t>bian'hao</t>
    </rPh>
    <phoneticPr fontId="5" type="noConversion"/>
  </si>
  <si>
    <t>Stage</t>
  </si>
  <si>
    <t>Tissue</t>
    <rPh sb="0" eb="1">
      <t>yang'p</t>
    </rPh>
    <rPh sb="2" eb="3">
      <t>min</t>
    </rPh>
    <phoneticPr fontId="5" type="noConversion"/>
  </si>
  <si>
    <t>Ro_48h</t>
    <phoneticPr fontId="5" type="noConversion"/>
  </si>
  <si>
    <t>Seed germination</t>
    <phoneticPr fontId="5" type="noConversion"/>
  </si>
  <si>
    <t>Root</t>
    <phoneticPr fontId="5" type="noConversion"/>
  </si>
  <si>
    <t>Hy_48h</t>
    <phoneticPr fontId="5" type="noConversion"/>
  </si>
  <si>
    <t>Hypocotyl</t>
    <phoneticPr fontId="5" type="noConversion"/>
  </si>
  <si>
    <t>Co_48h</t>
    <phoneticPr fontId="5" type="noConversion"/>
  </si>
  <si>
    <t>Cotyledon</t>
    <phoneticPr fontId="5" type="noConversion"/>
  </si>
  <si>
    <t>Ro_s</t>
    <phoneticPr fontId="5" type="noConversion"/>
  </si>
  <si>
    <t>Ro_b</t>
    <phoneticPr fontId="5" type="noConversion"/>
  </si>
  <si>
    <t>Seedling</t>
    <phoneticPr fontId="5" type="noConversion"/>
  </si>
  <si>
    <t>Ro_i</t>
    <phoneticPr fontId="5" type="noConversion"/>
  </si>
  <si>
    <t>Bud</t>
    <phoneticPr fontId="5" type="noConversion"/>
  </si>
  <si>
    <t>Ro_f</t>
    <phoneticPr fontId="5" type="noConversion"/>
  </si>
  <si>
    <t>Initial bloom</t>
    <phoneticPr fontId="5" type="noConversion"/>
  </si>
  <si>
    <t>St_i</t>
    <phoneticPr fontId="5" type="noConversion"/>
  </si>
  <si>
    <t>Stem</t>
    <phoneticPr fontId="5" type="noConversion"/>
  </si>
  <si>
    <t>St_f</t>
    <phoneticPr fontId="5" type="noConversion"/>
  </si>
  <si>
    <t>St_24d</t>
    <phoneticPr fontId="5" type="noConversion"/>
  </si>
  <si>
    <t>Full bloom (24 days after flowering (DAF))</t>
    <phoneticPr fontId="5" type="noConversion"/>
  </si>
  <si>
    <t>St_50d</t>
    <phoneticPr fontId="5" type="noConversion"/>
  </si>
  <si>
    <t>Green pod (50 days after flowering (DAF))</t>
    <phoneticPr fontId="5" type="noConversion"/>
  </si>
  <si>
    <t>LeY_f</t>
    <phoneticPr fontId="5" type="noConversion"/>
  </si>
  <si>
    <t>Young leaf</t>
    <phoneticPr fontId="5" type="noConversion"/>
  </si>
  <si>
    <t>LeY_10d</t>
    <phoneticPr fontId="5" type="noConversion"/>
  </si>
  <si>
    <t>Full bloom (10 days after flowering (DAF))</t>
    <phoneticPr fontId="5" type="noConversion"/>
  </si>
  <si>
    <t>LeY_24d</t>
    <phoneticPr fontId="5" type="noConversion"/>
  </si>
  <si>
    <t>Green pod (24 days after flowering (DAF))</t>
    <phoneticPr fontId="5" type="noConversion"/>
  </si>
  <si>
    <t>LeO_f</t>
    <phoneticPr fontId="5" type="noConversion"/>
  </si>
  <si>
    <t>Mature leaf</t>
    <phoneticPr fontId="5" type="noConversion"/>
  </si>
  <si>
    <t>LeO_10d</t>
    <phoneticPr fontId="5" type="noConversion"/>
  </si>
  <si>
    <t>LeO_24d</t>
    <phoneticPr fontId="5" type="noConversion"/>
  </si>
  <si>
    <t>Pe_i</t>
    <phoneticPr fontId="5" type="noConversion"/>
  </si>
  <si>
    <t>Initial bloom</t>
    <phoneticPr fontId="5" type="noConversion"/>
  </si>
  <si>
    <t>Petal</t>
    <phoneticPr fontId="5" type="noConversion"/>
  </si>
  <si>
    <t>Pi_i</t>
    <phoneticPr fontId="5" type="noConversion"/>
  </si>
  <si>
    <t>Pistil</t>
    <phoneticPr fontId="5" type="noConversion"/>
  </si>
  <si>
    <t>Sta_i</t>
    <phoneticPr fontId="5" type="noConversion"/>
  </si>
  <si>
    <t>Stamen</t>
    <phoneticPr fontId="5" type="noConversion"/>
  </si>
  <si>
    <t>Se_10d</t>
    <phoneticPr fontId="5" type="noConversion"/>
  </si>
  <si>
    <t>10 days after flowering (DAF)</t>
    <phoneticPr fontId="5" type="noConversion"/>
  </si>
  <si>
    <t>Seed</t>
    <phoneticPr fontId="5" type="noConversion"/>
  </si>
  <si>
    <t>Se_20d</t>
    <phoneticPr fontId="5" type="noConversion"/>
  </si>
  <si>
    <t>20 days after flowering (DAF)</t>
    <phoneticPr fontId="5" type="noConversion"/>
  </si>
  <si>
    <t>Se_30d</t>
    <phoneticPr fontId="5" type="noConversion"/>
  </si>
  <si>
    <r>
      <t>30 days after flowering (DAF</t>
    </r>
    <r>
      <rPr>
        <sz val="10"/>
        <rFont val="宋体"/>
        <family val="2"/>
      </rPr>
      <t>)</t>
    </r>
    <phoneticPr fontId="5" type="noConversion"/>
  </si>
  <si>
    <t>Se_40d</t>
    <phoneticPr fontId="5" type="noConversion"/>
  </si>
  <si>
    <r>
      <t>40 days after flowering (DAF</t>
    </r>
    <r>
      <rPr>
        <sz val="10"/>
        <rFont val="宋体"/>
        <family val="2"/>
      </rPr>
      <t>)</t>
    </r>
    <phoneticPr fontId="5" type="noConversion"/>
  </si>
  <si>
    <t>Se_46d</t>
    <phoneticPr fontId="5" type="noConversion"/>
  </si>
  <si>
    <r>
      <t>46 days after flowering (DAF</t>
    </r>
    <r>
      <rPr>
        <sz val="10"/>
        <rFont val="宋体"/>
        <family val="2"/>
      </rPr>
      <t>)</t>
    </r>
    <phoneticPr fontId="5" type="noConversion"/>
  </si>
  <si>
    <t>SP_10d</t>
    <phoneticPr fontId="5" type="noConversion"/>
  </si>
  <si>
    <t>Silique pericarp</t>
    <phoneticPr fontId="5" type="noConversion"/>
  </si>
  <si>
    <t>SP_20d</t>
    <phoneticPr fontId="5" type="noConversion"/>
  </si>
  <si>
    <t>SP_30d</t>
    <phoneticPr fontId="5" type="noConversion"/>
  </si>
  <si>
    <t>SP_40d</t>
    <phoneticPr fontId="5" type="noConversion"/>
  </si>
  <si>
    <t>SP_46d</t>
    <phoneticPr fontId="5" type="noConversion"/>
  </si>
  <si>
    <r>
      <t xml:space="preserve">Table S5. The FPKM values of </t>
    </r>
    <r>
      <rPr>
        <b/>
        <i/>
        <sz val="10"/>
        <color theme="1"/>
        <rFont val="Times New Roman"/>
        <family val="1"/>
      </rPr>
      <t>DGK</t>
    </r>
    <r>
      <rPr>
        <b/>
        <sz val="10"/>
        <color theme="1"/>
        <rFont val="Times New Roman"/>
        <family val="1"/>
      </rPr>
      <t xml:space="preserve"> genes in </t>
    </r>
    <r>
      <rPr>
        <b/>
        <i/>
        <sz val="10"/>
        <color theme="1"/>
        <rFont val="Times New Roman"/>
        <family val="1"/>
      </rPr>
      <t>B. napus</t>
    </r>
    <r>
      <rPr>
        <b/>
        <sz val="10"/>
        <color theme="1"/>
        <rFont val="Times New Roman"/>
        <family val="1"/>
      </rPr>
      <t xml:space="preserve"> by RNA-Seq analysis.</t>
    </r>
    <phoneticPr fontId="5" type="noConversion"/>
  </si>
  <si>
    <t>Gene name</t>
    <phoneticPr fontId="5" type="noConversion"/>
  </si>
  <si>
    <t>Ro_48h</t>
  </si>
  <si>
    <t>Hy_48h</t>
  </si>
  <si>
    <t>Co_48h</t>
  </si>
  <si>
    <t>Ro_s</t>
  </si>
  <si>
    <t>Ro_b</t>
  </si>
  <si>
    <t>Ro_i</t>
  </si>
  <si>
    <t>Ro_f</t>
  </si>
  <si>
    <t>St_i</t>
  </si>
  <si>
    <t>St_f</t>
  </si>
  <si>
    <t>St_24d</t>
  </si>
  <si>
    <t>St_50d</t>
  </si>
  <si>
    <t>LeY_f</t>
  </si>
  <si>
    <t>LeY_10d</t>
  </si>
  <si>
    <t>LeY_24d</t>
  </si>
  <si>
    <t>LeO_f</t>
  </si>
  <si>
    <t>LeO_10d</t>
  </si>
  <si>
    <t>LeO_24d</t>
  </si>
  <si>
    <t>Pe_i</t>
  </si>
  <si>
    <t>Pi_i</t>
  </si>
  <si>
    <t>Sta_i</t>
  </si>
  <si>
    <t>Se_10d</t>
  </si>
  <si>
    <t>Se_21d</t>
  </si>
  <si>
    <t>Se_30d</t>
  </si>
  <si>
    <t>Se_40d</t>
  </si>
  <si>
    <t>Se_46d</t>
  </si>
  <si>
    <t>SP_10d</t>
  </si>
  <si>
    <t>SP_21d</t>
  </si>
  <si>
    <t>SP_30d</t>
  </si>
  <si>
    <t>SP_40d</t>
  </si>
  <si>
    <t>SP_46d</t>
  </si>
  <si>
    <r>
      <t xml:space="preserve">Table S6. The FPKM values of </t>
    </r>
    <r>
      <rPr>
        <b/>
        <i/>
        <sz val="10"/>
        <color theme="1"/>
        <rFont val="Times New Roman"/>
        <family val="1"/>
      </rPr>
      <t>DGK</t>
    </r>
    <r>
      <rPr>
        <b/>
        <sz val="10"/>
        <color theme="1"/>
        <rFont val="Times New Roman"/>
        <family val="1"/>
      </rPr>
      <t xml:space="preserve"> genes in </t>
    </r>
    <r>
      <rPr>
        <b/>
        <i/>
        <sz val="10"/>
        <color theme="1"/>
        <rFont val="Times New Roman"/>
        <family val="1"/>
      </rPr>
      <t>B. rapa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B. oleracea</t>
    </r>
    <r>
      <rPr>
        <b/>
        <sz val="10"/>
        <color theme="1"/>
        <rFont val="Times New Roman"/>
        <family val="1"/>
      </rPr>
      <t xml:space="preserve"> by RNA-Seq analysis.</t>
    </r>
    <phoneticPr fontId="4" type="noConversion"/>
  </si>
  <si>
    <t>Gene name</t>
    <phoneticPr fontId="4" type="noConversion"/>
  </si>
  <si>
    <t>Callus</t>
    <phoneticPr fontId="5" type="noConversion"/>
  </si>
  <si>
    <t>Flower</t>
    <phoneticPr fontId="5" type="noConversion"/>
  </si>
  <si>
    <t>Leaf</t>
    <phoneticPr fontId="5" type="noConversion"/>
  </si>
  <si>
    <t>Root</t>
    <phoneticPr fontId="5" type="noConversion"/>
  </si>
  <si>
    <t>Silique</t>
    <phoneticPr fontId="5" type="noConversion"/>
  </si>
  <si>
    <t>Stem</t>
    <phoneticPr fontId="5" type="noConversion"/>
  </si>
  <si>
    <r>
      <t xml:space="preserve">Table S7.  The FPKM values of </t>
    </r>
    <r>
      <rPr>
        <b/>
        <i/>
        <sz val="10"/>
        <color theme="1"/>
        <rFont val="Times New Roman"/>
        <family val="1"/>
      </rPr>
      <t>DGK</t>
    </r>
    <r>
      <rPr>
        <b/>
        <sz val="10"/>
        <color theme="1"/>
        <rFont val="Times New Roman"/>
        <family val="1"/>
      </rPr>
      <t xml:space="preserve"> genes in </t>
    </r>
    <r>
      <rPr>
        <b/>
        <i/>
        <sz val="10"/>
        <color theme="1"/>
        <rFont val="Times New Roman"/>
        <family val="1"/>
      </rPr>
      <t>B. napus</t>
    </r>
    <r>
      <rPr>
        <b/>
        <sz val="10"/>
        <color theme="1"/>
        <rFont val="Times New Roman"/>
        <family val="1"/>
      </rPr>
      <t xml:space="preserve"> by RNA-Seq analysis under metal ion stress.</t>
    </r>
    <phoneticPr fontId="4" type="noConversion"/>
  </si>
  <si>
    <t>CK_P070</t>
  </si>
  <si>
    <t>As_P070</t>
  </si>
  <si>
    <t>CK_P087</t>
  </si>
  <si>
    <t>As_P087</t>
  </si>
  <si>
    <t>CK_P085</t>
  </si>
  <si>
    <t>As_P085</t>
  </si>
  <si>
    <t>Cd_P085</t>
  </si>
  <si>
    <t>CK_P163</t>
  </si>
  <si>
    <t>Cd_P163</t>
  </si>
  <si>
    <t>CK_P155</t>
  </si>
  <si>
    <t>Cd_P155</t>
  </si>
  <si>
    <r>
      <t xml:space="preserve">Table S8. Primers used to amplify the </t>
    </r>
    <r>
      <rPr>
        <b/>
        <i/>
        <sz val="10"/>
        <color theme="1"/>
        <rFont val="Times New Roman"/>
        <family val="1"/>
      </rPr>
      <t>BnaDGK</t>
    </r>
    <r>
      <rPr>
        <b/>
        <sz val="10"/>
        <color theme="1"/>
        <rFont val="Times New Roman"/>
        <family val="1"/>
      </rPr>
      <t xml:space="preserve"> genes and reference genes using qRT-PCR</t>
    </r>
    <phoneticPr fontId="4" type="noConversion"/>
  </si>
  <si>
    <t>Gene name</t>
  </si>
  <si>
    <t>Gene ID</t>
  </si>
  <si>
    <t>Primer-F</t>
    <phoneticPr fontId="4" type="noConversion"/>
  </si>
  <si>
    <t>Primer-R</t>
    <phoneticPr fontId="4" type="noConversion"/>
  </si>
  <si>
    <t>GGGAGCTTCACTCTATATCTCG</t>
  </si>
  <si>
    <t>CTGCTGCTCCACATATAGTACA</t>
  </si>
  <si>
    <t>CTTGCGGGTTCATCTTCAC</t>
  </si>
  <si>
    <t>AACGCGACTCTGTATCCCG</t>
  </si>
  <si>
    <t>ATTCTCACCATAGCCTACACTG</t>
  </si>
  <si>
    <t>GACATCGACTTCAAGCATACAC</t>
  </si>
  <si>
    <t>CTCGCGGGTTCATCTTCAC</t>
  </si>
  <si>
    <t>ACGGGATACAGAGTCGCGCT</t>
  </si>
  <si>
    <t>GTTAAGAAACTACGCAGAGAC</t>
  </si>
  <si>
    <t>GGCCTCCACTCTTAGCATTAA</t>
  </si>
  <si>
    <t>BnaC02g42690D</t>
  </si>
  <si>
    <t>GACTGGATCATTCGGGCTTC</t>
  </si>
  <si>
    <t>GCCGTAATCGTCAGTCCACT</t>
  </si>
  <si>
    <t>CCGGTGTTCTGTATGTGGCGTAG</t>
  </si>
  <si>
    <t>CACCACAGGGTTCATCACAAT</t>
  </si>
  <si>
    <t>GCAGAGCAAGGTTGAGGGT</t>
  </si>
  <si>
    <t>CTCCTAGAGGGATCATTTC</t>
  </si>
  <si>
    <t>AGAGCAGGTGTTTGATCTTA</t>
  </si>
  <si>
    <t>CTCCTCCTGCAACCATAATC</t>
  </si>
  <si>
    <t>TCTCCGTTTAGCCATGCGCG</t>
  </si>
  <si>
    <t>CTTTAAGCACCGGACCATGCC</t>
  </si>
  <si>
    <t>AGTATTTACGTTTGGTCATGCG</t>
  </si>
  <si>
    <t>GTTGAAGCCTCTCTTTAAGCAC</t>
  </si>
  <si>
    <t>CACAAATGATCCGGGTTTAAGG</t>
  </si>
  <si>
    <t>GCTCTTACACTTTTGGGAACTG</t>
  </si>
  <si>
    <t>TAAGATATGGTTTGGGATGCT</t>
  </si>
  <si>
    <t>TCGCAGACTTCCACGCAAATG</t>
  </si>
  <si>
    <t>TCGGTACAGGAAACAACCTTC</t>
  </si>
  <si>
    <t>ATGTGTGGCAACCTTCCCTAT</t>
  </si>
  <si>
    <t>TGGGCACAGGAAACAACCTTC</t>
  </si>
  <si>
    <t>ATGTGTGGTAACCTTCCCTGT</t>
  </si>
  <si>
    <t>CACTGACCATCGCTCCACCTG</t>
  </si>
  <si>
    <t>TCTGCGGAGCACCTTGTCCG</t>
  </si>
  <si>
    <t>AACTGTGATGGTAGAGCTTTCA</t>
  </si>
  <si>
    <t>ATCATACTCTTCTGCCGAATCC</t>
  </si>
  <si>
    <t>GTTTTGTGCCTCTCTTCTTCAC</t>
  </si>
  <si>
    <t>GGAAGATTCAAACATACGACGG</t>
  </si>
  <si>
    <t>CTTTCATATCCCTCCAGACACA</t>
  </si>
  <si>
    <t>TATTTTTCAATGCTCGCCTGTG</t>
  </si>
  <si>
    <t>GCTACGGAGGAGTTAGCTCCT</t>
  </si>
  <si>
    <t>TAGTCTCCAAACACGCCAAAC</t>
  </si>
  <si>
    <t>GAGGAGTTAGCTCATCATGC</t>
  </si>
  <si>
    <t>CGTACCTTACAAATTCATG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000_ "/>
    <numFmt numFmtId="178" formatCode="0.00_);[Red]\(0.00\)"/>
    <numFmt numFmtId="179" formatCode="0.000_ "/>
  </numFmts>
  <fonts count="14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1"/>
      <name val="等线"/>
      <family val="3"/>
      <charset val="134"/>
      <scheme val="minor"/>
    </font>
    <font>
      <i/>
      <sz val="10"/>
      <color theme="1"/>
      <name val="Times New Roman"/>
      <family val="1"/>
    </font>
    <font>
      <i/>
      <sz val="10"/>
      <name val="Times New Roman"/>
      <family val="1"/>
    </font>
    <font>
      <sz val="11"/>
      <name val="等线"/>
      <family val="2"/>
      <charset val="134"/>
      <scheme val="minor"/>
    </font>
    <font>
      <sz val="10"/>
      <name val="宋体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69">
    <xf numFmtId="0" fontId="0" fillId="0" borderId="0" xfId="0"/>
    <xf numFmtId="0" fontId="2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7" fillId="0" borderId="2" xfId="0" applyFont="1" applyFill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177" fontId="8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8" fillId="0" borderId="1" xfId="0" applyFont="1" applyBorder="1" applyAlignment="1">
      <alignment vertical="center"/>
    </xf>
    <xf numFmtId="177" fontId="10" fillId="0" borderId="1" xfId="0" applyNumberFormat="1" applyFont="1" applyBorder="1" applyAlignment="1">
      <alignment vertical="center"/>
    </xf>
    <xf numFmtId="177" fontId="11" fillId="0" borderId="1" xfId="0" applyNumberFormat="1" applyFont="1" applyBorder="1" applyAlignment="1">
      <alignment vertical="center"/>
    </xf>
    <xf numFmtId="177" fontId="10" fillId="0" borderId="1" xfId="0" applyNumberFormat="1" applyFont="1" applyFill="1" applyBorder="1" applyAlignment="1">
      <alignment vertical="center"/>
    </xf>
    <xf numFmtId="178" fontId="8" fillId="0" borderId="1" xfId="0" applyNumberFormat="1" applyFont="1" applyBorder="1" applyAlignment="1">
      <alignment vertical="center"/>
    </xf>
    <xf numFmtId="0" fontId="7" fillId="0" borderId="0" xfId="0" applyFont="1" applyAlignment="1">
      <alignment horizontal="left" vertical="center"/>
    </xf>
    <xf numFmtId="178" fontId="7" fillId="0" borderId="0" xfId="0" applyNumberFormat="1" applyFont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177" fontId="8" fillId="0" borderId="2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8" fontId="8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horizontal="left"/>
    </xf>
    <xf numFmtId="0" fontId="8" fillId="0" borderId="0" xfId="0" applyFont="1" applyBorder="1" applyAlignment="1">
      <alignment horizontal="left" vertical="center"/>
    </xf>
    <xf numFmtId="0" fontId="8" fillId="0" borderId="2" xfId="0" applyFont="1" applyBorder="1" applyAlignment="1">
      <alignment vertical="center"/>
    </xf>
    <xf numFmtId="0" fontId="2" fillId="0" borderId="0" xfId="1" applyFont="1" applyFill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7" fillId="0" borderId="1" xfId="1" applyFont="1" applyFill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7" fillId="0" borderId="2" xfId="1" applyFont="1" applyFill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6" fontId="8" fillId="0" borderId="1" xfId="0" applyNumberFormat="1" applyFont="1" applyBorder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0" fontId="2" fillId="0" borderId="0" xfId="0" applyFont="1"/>
    <xf numFmtId="178" fontId="8" fillId="0" borderId="1" xfId="0" applyNumberFormat="1" applyFont="1" applyBorder="1" applyAlignment="1">
      <alignment horizontal="left" vertical="center"/>
    </xf>
    <xf numFmtId="179" fontId="8" fillId="0" borderId="0" xfId="0" applyNumberFormat="1" applyFont="1" applyAlignment="1">
      <alignment horizontal="left" vertical="center"/>
    </xf>
    <xf numFmtId="178" fontId="8" fillId="0" borderId="0" xfId="0" applyNumberFormat="1" applyFont="1" applyAlignment="1">
      <alignment horizontal="left" vertical="center"/>
    </xf>
    <xf numFmtId="179" fontId="8" fillId="0" borderId="2" xfId="0" applyNumberFormat="1" applyFont="1" applyBorder="1" applyAlignment="1">
      <alignment horizontal="left" vertical="center"/>
    </xf>
    <xf numFmtId="178" fontId="8" fillId="0" borderId="2" xfId="0" applyNumberFormat="1" applyFont="1" applyBorder="1" applyAlignment="1">
      <alignment horizontal="left" vertical="center"/>
    </xf>
    <xf numFmtId="176" fontId="8" fillId="0" borderId="0" xfId="0" applyNumberFormat="1" applyFont="1" applyAlignment="1">
      <alignment vertical="center"/>
    </xf>
    <xf numFmtId="178" fontId="7" fillId="0" borderId="1" xfId="0" applyNumberFormat="1" applyFont="1" applyBorder="1" applyAlignment="1">
      <alignment vertical="center"/>
    </xf>
    <xf numFmtId="178" fontId="7" fillId="0" borderId="1" xfId="0" applyNumberFormat="1" applyFont="1" applyBorder="1" applyAlignment="1">
      <alignment horizontal="left" vertical="center"/>
    </xf>
    <xf numFmtId="176" fontId="7" fillId="0" borderId="1" xfId="0" applyNumberFormat="1" applyFont="1" applyBorder="1" applyAlignment="1">
      <alignment horizontal="left" vertical="center"/>
    </xf>
    <xf numFmtId="178" fontId="7" fillId="0" borderId="0" xfId="0" applyNumberFormat="1" applyFont="1" applyAlignment="1">
      <alignment vertical="center"/>
    </xf>
    <xf numFmtId="178" fontId="7" fillId="0" borderId="0" xfId="0" applyNumberFormat="1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178" fontId="7" fillId="0" borderId="2" xfId="0" applyNumberFormat="1" applyFont="1" applyBorder="1" applyAlignment="1">
      <alignment vertical="center"/>
    </xf>
    <xf numFmtId="178" fontId="7" fillId="0" borderId="2" xfId="0" applyNumberFormat="1" applyFont="1" applyBorder="1" applyAlignment="1">
      <alignment horizontal="left" vertical="center"/>
    </xf>
    <xf numFmtId="176" fontId="7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C12" sqref="C12"/>
    </sheetView>
  </sheetViews>
  <sheetFormatPr defaultRowHeight="14.25"/>
  <cols>
    <col min="1" max="1" width="10.75" customWidth="1"/>
    <col min="2" max="2" width="14.375" customWidth="1"/>
    <col min="3" max="3" width="23.75" bestFit="1" customWidth="1"/>
    <col min="4" max="4" width="7.125" bestFit="1" customWidth="1"/>
    <col min="5" max="5" width="4.75" bestFit="1" customWidth="1"/>
    <col min="6" max="6" width="5.875" bestFit="1" customWidth="1"/>
    <col min="7" max="7" width="4.5" bestFit="1" customWidth="1"/>
    <col min="8" max="8" width="5.25" bestFit="1" customWidth="1"/>
    <col min="9" max="9" width="8.75" bestFit="1" customWidth="1"/>
    <col min="10" max="10" width="8.5" bestFit="1" customWidth="1"/>
  </cols>
  <sheetData>
    <row r="1" spans="1:13" s="4" customFormat="1">
      <c r="A1" s="1" t="s">
        <v>0</v>
      </c>
      <c r="B1" s="2"/>
      <c r="C1" s="2"/>
      <c r="D1" s="2"/>
      <c r="E1" s="2"/>
      <c r="F1" s="2"/>
      <c r="G1" s="3"/>
      <c r="H1" s="3"/>
      <c r="I1" s="3"/>
    </row>
    <row r="2" spans="1:13" s="4" customFormat="1">
      <c r="A2" s="2"/>
      <c r="B2" s="2"/>
      <c r="C2" s="2"/>
      <c r="D2" s="2"/>
      <c r="E2" s="2"/>
      <c r="F2" s="2"/>
      <c r="G2" s="3"/>
      <c r="H2" s="3"/>
      <c r="I2" s="3"/>
    </row>
    <row r="3" spans="1:13" s="4" customFormat="1" ht="30" customHeight="1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  <c r="H3" s="6" t="s">
        <v>8</v>
      </c>
      <c r="I3" s="6" t="s">
        <v>9</v>
      </c>
      <c r="J3" s="6" t="s">
        <v>10</v>
      </c>
    </row>
    <row r="4" spans="1:13" s="4" customFormat="1">
      <c r="A4" s="7" t="s">
        <v>11</v>
      </c>
      <c r="B4" s="7" t="s">
        <v>12</v>
      </c>
      <c r="C4" s="8" t="s">
        <v>13</v>
      </c>
      <c r="D4" s="8">
        <v>9</v>
      </c>
      <c r="E4" s="8">
        <v>1848</v>
      </c>
      <c r="F4" s="8">
        <v>615</v>
      </c>
      <c r="G4" s="9">
        <v>6.04</v>
      </c>
      <c r="H4" s="9">
        <v>68.018619999999999</v>
      </c>
      <c r="I4" s="9" t="s">
        <v>14</v>
      </c>
      <c r="J4" s="9" t="s">
        <v>15</v>
      </c>
    </row>
    <row r="5" spans="1:13" s="4" customFormat="1">
      <c r="A5" s="7" t="s">
        <v>16</v>
      </c>
      <c r="B5" s="7" t="s">
        <v>17</v>
      </c>
      <c r="C5" s="8" t="s">
        <v>18</v>
      </c>
      <c r="D5" s="8">
        <v>7</v>
      </c>
      <c r="E5" s="8">
        <v>2163</v>
      </c>
      <c r="F5" s="8">
        <v>720</v>
      </c>
      <c r="G5" s="9">
        <v>6.09</v>
      </c>
      <c r="H5" s="9">
        <v>78.83417</v>
      </c>
      <c r="I5" s="9" t="s">
        <v>19</v>
      </c>
      <c r="J5" s="9" t="s">
        <v>15</v>
      </c>
    </row>
    <row r="6" spans="1:13" s="4" customFormat="1">
      <c r="A6" s="7" t="s">
        <v>20</v>
      </c>
      <c r="B6" s="7" t="s">
        <v>21</v>
      </c>
      <c r="C6" s="8" t="s">
        <v>22</v>
      </c>
      <c r="D6" s="8">
        <v>9</v>
      </c>
      <c r="E6" s="8">
        <v>1854</v>
      </c>
      <c r="F6" s="8">
        <v>617</v>
      </c>
      <c r="G6" s="9">
        <v>6.21</v>
      </c>
      <c r="H6" s="9">
        <v>68.287019999999998</v>
      </c>
      <c r="I6" s="9" t="s">
        <v>14</v>
      </c>
      <c r="J6" s="9" t="s">
        <v>15</v>
      </c>
    </row>
    <row r="7" spans="1:13" s="4" customFormat="1">
      <c r="A7" s="7" t="s">
        <v>23</v>
      </c>
      <c r="B7" s="7" t="s">
        <v>24</v>
      </c>
      <c r="C7" s="8" t="s">
        <v>25</v>
      </c>
      <c r="D7" s="8">
        <v>9</v>
      </c>
      <c r="E7" s="8">
        <v>1854</v>
      </c>
      <c r="F7" s="8">
        <v>617</v>
      </c>
      <c r="G7" s="9">
        <v>6.08</v>
      </c>
      <c r="H7" s="9">
        <v>68.048389999999998</v>
      </c>
      <c r="I7" s="9" t="s">
        <v>14</v>
      </c>
      <c r="J7" s="9" t="s">
        <v>15</v>
      </c>
    </row>
    <row r="8" spans="1:13" s="4" customFormat="1">
      <c r="A8" s="7" t="s">
        <v>26</v>
      </c>
      <c r="B8" s="7" t="s">
        <v>27</v>
      </c>
      <c r="C8" s="8" t="s">
        <v>28</v>
      </c>
      <c r="D8" s="8">
        <v>7</v>
      </c>
      <c r="E8" s="8">
        <v>1383</v>
      </c>
      <c r="F8" s="8">
        <v>460</v>
      </c>
      <c r="G8" s="9" t="s">
        <v>29</v>
      </c>
      <c r="H8" s="9">
        <v>51.16404</v>
      </c>
      <c r="I8" s="9" t="s">
        <v>19</v>
      </c>
      <c r="J8" s="9" t="s">
        <v>15</v>
      </c>
    </row>
    <row r="9" spans="1:13" s="4" customFormat="1">
      <c r="A9" s="7" t="s">
        <v>30</v>
      </c>
      <c r="B9" s="7" t="s">
        <v>31</v>
      </c>
      <c r="C9" s="8" t="s">
        <v>32</v>
      </c>
      <c r="D9" s="8">
        <v>7</v>
      </c>
      <c r="E9" s="8">
        <v>2142</v>
      </c>
      <c r="F9" s="8">
        <v>713</v>
      </c>
      <c r="G9" s="9">
        <v>8.49</v>
      </c>
      <c r="H9" s="9">
        <v>79.110190000000003</v>
      </c>
      <c r="I9" s="9" t="s">
        <v>14</v>
      </c>
      <c r="J9" s="9" t="s">
        <v>15</v>
      </c>
    </row>
    <row r="10" spans="1:13" s="4" customFormat="1">
      <c r="A10" s="7" t="s">
        <v>33</v>
      </c>
      <c r="B10" s="7" t="s">
        <v>34</v>
      </c>
      <c r="C10" s="8" t="s">
        <v>35</v>
      </c>
      <c r="D10" s="8">
        <v>7</v>
      </c>
      <c r="E10" s="8">
        <v>2145</v>
      </c>
      <c r="F10" s="8">
        <v>714</v>
      </c>
      <c r="G10" s="9">
        <v>8.61</v>
      </c>
      <c r="H10" s="9">
        <v>79.300520000000006</v>
      </c>
      <c r="I10" s="9" t="s">
        <v>14</v>
      </c>
      <c r="J10" s="9" t="s">
        <v>15</v>
      </c>
    </row>
    <row r="11" spans="1:13" s="4" customFormat="1">
      <c r="A11" s="7" t="s">
        <v>36</v>
      </c>
      <c r="B11" s="7" t="s">
        <v>37</v>
      </c>
      <c r="C11" s="8" t="s">
        <v>38</v>
      </c>
      <c r="D11" s="8">
        <v>11</v>
      </c>
      <c r="E11" s="8">
        <v>1440</v>
      </c>
      <c r="F11" s="8">
        <v>479</v>
      </c>
      <c r="G11" s="9">
        <v>6.33</v>
      </c>
      <c r="H11" s="9">
        <v>52.885940000000005</v>
      </c>
      <c r="I11" s="9" t="s">
        <v>39</v>
      </c>
      <c r="J11" s="9" t="s">
        <v>15</v>
      </c>
    </row>
    <row r="12" spans="1:13" s="4" customFormat="1">
      <c r="A12" s="7" t="s">
        <v>40</v>
      </c>
      <c r="B12" s="7" t="s">
        <v>41</v>
      </c>
      <c r="C12" s="8" t="s">
        <v>42</v>
      </c>
      <c r="D12" s="8">
        <v>11</v>
      </c>
      <c r="E12" s="8">
        <v>1440</v>
      </c>
      <c r="F12" s="8">
        <v>479</v>
      </c>
      <c r="G12" s="9">
        <v>6.1</v>
      </c>
      <c r="H12" s="9">
        <v>52.976999999999997</v>
      </c>
      <c r="I12" s="9" t="s">
        <v>39</v>
      </c>
      <c r="J12" s="9" t="s">
        <v>15</v>
      </c>
    </row>
    <row r="13" spans="1:13" s="4" customFormat="1">
      <c r="A13" s="7" t="s">
        <v>43</v>
      </c>
      <c r="B13" s="7" t="s">
        <v>44</v>
      </c>
      <c r="C13" s="8" t="s">
        <v>45</v>
      </c>
      <c r="D13" s="8">
        <v>10</v>
      </c>
      <c r="E13" s="8">
        <v>1449</v>
      </c>
      <c r="F13" s="8">
        <v>482</v>
      </c>
      <c r="G13" s="9">
        <v>6.68</v>
      </c>
      <c r="H13" s="9">
        <v>53.120010000000001</v>
      </c>
      <c r="I13" s="9" t="s">
        <v>46</v>
      </c>
      <c r="J13" s="9" t="s">
        <v>15</v>
      </c>
    </row>
    <row r="14" spans="1:13" s="4" customFormat="1">
      <c r="A14" s="7" t="s">
        <v>47</v>
      </c>
      <c r="B14" s="7" t="s">
        <v>48</v>
      </c>
      <c r="C14" s="8" t="s">
        <v>49</v>
      </c>
      <c r="D14" s="8">
        <v>10</v>
      </c>
      <c r="E14" s="8">
        <v>1449</v>
      </c>
      <c r="F14" s="8">
        <v>482</v>
      </c>
      <c r="G14" s="9">
        <v>6.55</v>
      </c>
      <c r="H14" s="9">
        <v>53.145960000000002</v>
      </c>
      <c r="I14" s="9" t="s">
        <v>39</v>
      </c>
      <c r="J14" s="9" t="s">
        <v>15</v>
      </c>
    </row>
    <row r="15" spans="1:13" s="4" customFormat="1">
      <c r="A15" s="7" t="s">
        <v>50</v>
      </c>
      <c r="B15" s="7" t="s">
        <v>51</v>
      </c>
      <c r="C15" s="8" t="s">
        <v>52</v>
      </c>
      <c r="D15" s="8">
        <v>9</v>
      </c>
      <c r="E15" s="8">
        <v>1353</v>
      </c>
      <c r="F15" s="8">
        <v>450</v>
      </c>
      <c r="G15" s="9">
        <v>8.93</v>
      </c>
      <c r="H15" s="9">
        <v>49.929510000000001</v>
      </c>
      <c r="I15" s="9" t="s">
        <v>53</v>
      </c>
      <c r="J15" s="9" t="s">
        <v>54</v>
      </c>
    </row>
    <row r="16" spans="1:13" s="4" customFormat="1">
      <c r="A16" s="7" t="s">
        <v>55</v>
      </c>
      <c r="B16" s="7" t="s">
        <v>56</v>
      </c>
      <c r="C16" s="8" t="s">
        <v>57</v>
      </c>
      <c r="D16" s="8">
        <v>10</v>
      </c>
      <c r="E16" s="8">
        <v>1449</v>
      </c>
      <c r="F16" s="8">
        <v>482</v>
      </c>
      <c r="G16" s="9">
        <v>8.33</v>
      </c>
      <c r="H16" s="9">
        <v>53.592489999999998</v>
      </c>
      <c r="I16" s="9" t="s">
        <v>53</v>
      </c>
      <c r="J16" s="9" t="s">
        <v>15</v>
      </c>
      <c r="M16" s="4" t="s">
        <v>58</v>
      </c>
    </row>
    <row r="17" spans="1:10" s="4" customFormat="1">
      <c r="A17" s="7" t="s">
        <v>59</v>
      </c>
      <c r="B17" s="7" t="s">
        <v>60</v>
      </c>
      <c r="C17" s="8" t="s">
        <v>61</v>
      </c>
      <c r="D17" s="8">
        <v>13</v>
      </c>
      <c r="E17" s="8">
        <v>1476</v>
      </c>
      <c r="F17" s="8">
        <v>491</v>
      </c>
      <c r="G17" s="9">
        <v>6.58</v>
      </c>
      <c r="H17" s="9">
        <v>55.337910000000001</v>
      </c>
      <c r="I17" s="9" t="s">
        <v>39</v>
      </c>
      <c r="J17" s="9" t="s">
        <v>15</v>
      </c>
    </row>
    <row r="18" spans="1:10" s="4" customFormat="1">
      <c r="A18" s="7" t="s">
        <v>62</v>
      </c>
      <c r="B18" s="7" t="s">
        <v>63</v>
      </c>
      <c r="C18" s="8" t="s">
        <v>64</v>
      </c>
      <c r="D18" s="8">
        <v>13</v>
      </c>
      <c r="E18" s="8">
        <v>1485</v>
      </c>
      <c r="F18" s="8">
        <v>494</v>
      </c>
      <c r="G18" s="9" t="s">
        <v>65</v>
      </c>
      <c r="H18" s="9">
        <v>55.650169999999996</v>
      </c>
      <c r="I18" s="9" t="s">
        <v>39</v>
      </c>
      <c r="J18" s="9" t="s">
        <v>15</v>
      </c>
    </row>
    <row r="19" spans="1:10" s="4" customFormat="1">
      <c r="A19" s="7" t="s">
        <v>66</v>
      </c>
      <c r="B19" s="7" t="s">
        <v>67</v>
      </c>
      <c r="C19" s="8" t="s">
        <v>68</v>
      </c>
      <c r="D19" s="8">
        <v>11</v>
      </c>
      <c r="E19" s="8">
        <v>1470</v>
      </c>
      <c r="F19" s="8">
        <v>489</v>
      </c>
      <c r="G19" s="9">
        <v>5.89</v>
      </c>
      <c r="H19" s="9">
        <v>54.922220000000003</v>
      </c>
      <c r="I19" s="9" t="s">
        <v>39</v>
      </c>
      <c r="J19" s="9" t="s">
        <v>15</v>
      </c>
    </row>
    <row r="20" spans="1:10" s="4" customFormat="1">
      <c r="A20" s="7" t="s">
        <v>69</v>
      </c>
      <c r="B20" s="7" t="s">
        <v>70</v>
      </c>
      <c r="C20" s="8" t="s">
        <v>71</v>
      </c>
      <c r="D20" s="8">
        <v>11</v>
      </c>
      <c r="E20" s="8">
        <v>1470</v>
      </c>
      <c r="F20" s="8">
        <v>489</v>
      </c>
      <c r="G20" s="9">
        <v>5.88</v>
      </c>
      <c r="H20" s="9">
        <v>54.963300000000004</v>
      </c>
      <c r="I20" s="9" t="s">
        <v>39</v>
      </c>
      <c r="J20" s="9" t="s">
        <v>15</v>
      </c>
    </row>
    <row r="21" spans="1:10" s="4" customFormat="1">
      <c r="A21" s="7" t="s">
        <v>72</v>
      </c>
      <c r="B21" s="7" t="s">
        <v>73</v>
      </c>
      <c r="C21" s="8" t="s">
        <v>74</v>
      </c>
      <c r="D21" s="8">
        <v>13</v>
      </c>
      <c r="E21" s="8">
        <v>1380</v>
      </c>
      <c r="F21" s="8">
        <v>459</v>
      </c>
      <c r="G21" s="9">
        <v>7.99</v>
      </c>
      <c r="H21" s="9">
        <v>51.372720000000001</v>
      </c>
      <c r="I21" s="9" t="s">
        <v>75</v>
      </c>
      <c r="J21" s="9" t="s">
        <v>15</v>
      </c>
    </row>
    <row r="22" spans="1:10" s="4" customFormat="1">
      <c r="A22" s="7" t="s">
        <v>76</v>
      </c>
      <c r="B22" s="7" t="s">
        <v>77</v>
      </c>
      <c r="C22" s="8" t="s">
        <v>78</v>
      </c>
      <c r="D22" s="8">
        <v>15</v>
      </c>
      <c r="E22" s="8">
        <v>1488</v>
      </c>
      <c r="F22" s="8">
        <v>495</v>
      </c>
      <c r="G22" s="9">
        <v>8.59</v>
      </c>
      <c r="H22" s="9">
        <v>55.732790000000001</v>
      </c>
      <c r="I22" s="9" t="s">
        <v>75</v>
      </c>
      <c r="J22" s="9" t="s">
        <v>15</v>
      </c>
    </row>
    <row r="23" spans="1:10" s="4" customFormat="1">
      <c r="A23" s="7" t="s">
        <v>79</v>
      </c>
      <c r="B23" s="7" t="s">
        <v>80</v>
      </c>
      <c r="C23" s="8" t="s">
        <v>81</v>
      </c>
      <c r="D23" s="8">
        <v>10</v>
      </c>
      <c r="E23" s="8">
        <v>1476</v>
      </c>
      <c r="F23" s="8">
        <v>491</v>
      </c>
      <c r="G23" s="9">
        <v>7.21</v>
      </c>
      <c r="H23" s="9">
        <v>54.482500000000002</v>
      </c>
      <c r="I23" s="9" t="s">
        <v>39</v>
      </c>
      <c r="J23" s="9" t="s">
        <v>15</v>
      </c>
    </row>
    <row r="24" spans="1:10" s="4" customFormat="1">
      <c r="A24" s="7" t="s">
        <v>82</v>
      </c>
      <c r="B24" s="7" t="s">
        <v>83</v>
      </c>
      <c r="C24" s="8" t="s">
        <v>84</v>
      </c>
      <c r="D24" s="8">
        <v>10</v>
      </c>
      <c r="E24" s="8">
        <v>1473</v>
      </c>
      <c r="F24" s="8">
        <v>490</v>
      </c>
      <c r="G24" s="9">
        <v>7.22</v>
      </c>
      <c r="H24" s="9">
        <v>54.455489999999998</v>
      </c>
      <c r="I24" s="9" t="s">
        <v>39</v>
      </c>
      <c r="J24" s="9" t="s">
        <v>15</v>
      </c>
    </row>
    <row r="25" spans="1:10" s="4" customFormat="1">
      <c r="A25" s="8" t="s">
        <v>85</v>
      </c>
      <c r="B25" s="8" t="s">
        <v>86</v>
      </c>
      <c r="C25" s="8" t="s">
        <v>87</v>
      </c>
      <c r="D25" s="8">
        <v>7</v>
      </c>
      <c r="E25" s="8">
        <v>2175</v>
      </c>
      <c r="F25" s="8">
        <v>724</v>
      </c>
      <c r="G25" s="9">
        <v>6.25</v>
      </c>
      <c r="H25" s="9">
        <v>79.272759999999991</v>
      </c>
      <c r="I25" s="9" t="s">
        <v>14</v>
      </c>
      <c r="J25" s="9" t="s">
        <v>15</v>
      </c>
    </row>
    <row r="26" spans="1:10" s="4" customFormat="1">
      <c r="A26" s="8" t="s">
        <v>88</v>
      </c>
      <c r="B26" s="8" t="s">
        <v>89</v>
      </c>
      <c r="C26" s="8" t="s">
        <v>90</v>
      </c>
      <c r="D26" s="8">
        <v>7</v>
      </c>
      <c r="E26" s="8">
        <v>2178</v>
      </c>
      <c r="F26" s="8">
        <v>725</v>
      </c>
      <c r="G26" s="9">
        <v>6.25</v>
      </c>
      <c r="H26" s="9">
        <v>79.10127</v>
      </c>
      <c r="I26" s="9" t="s">
        <v>14</v>
      </c>
      <c r="J26" s="9" t="s">
        <v>15</v>
      </c>
    </row>
    <row r="27" spans="1:10" s="4" customFormat="1">
      <c r="A27" s="8" t="s">
        <v>91</v>
      </c>
      <c r="B27" s="8" t="s">
        <v>92</v>
      </c>
      <c r="C27" s="8" t="s">
        <v>93</v>
      </c>
      <c r="D27" s="8">
        <v>7</v>
      </c>
      <c r="E27" s="8">
        <v>2145</v>
      </c>
      <c r="F27" s="8">
        <v>714</v>
      </c>
      <c r="G27" s="9">
        <v>8.61</v>
      </c>
      <c r="H27" s="9">
        <v>79.300520000000006</v>
      </c>
      <c r="I27" s="9" t="s">
        <v>14</v>
      </c>
      <c r="J27" s="9" t="s">
        <v>15</v>
      </c>
    </row>
    <row r="28" spans="1:10" s="4" customFormat="1">
      <c r="A28" s="8" t="s">
        <v>94</v>
      </c>
      <c r="B28" s="8" t="s">
        <v>95</v>
      </c>
      <c r="C28" s="8" t="s">
        <v>96</v>
      </c>
      <c r="D28" s="8">
        <v>11</v>
      </c>
      <c r="E28" s="8">
        <v>1518</v>
      </c>
      <c r="F28" s="8">
        <v>505</v>
      </c>
      <c r="G28" s="9">
        <v>6.1</v>
      </c>
      <c r="H28" s="9">
        <v>52.91095</v>
      </c>
      <c r="I28" s="9" t="s">
        <v>39</v>
      </c>
      <c r="J28" s="9" t="s">
        <v>15</v>
      </c>
    </row>
    <row r="29" spans="1:10" s="4" customFormat="1">
      <c r="A29" s="8" t="s">
        <v>97</v>
      </c>
      <c r="B29" s="8" t="s">
        <v>98</v>
      </c>
      <c r="C29" s="8" t="s">
        <v>99</v>
      </c>
      <c r="D29" s="8">
        <v>10</v>
      </c>
      <c r="E29" s="8">
        <v>1449</v>
      </c>
      <c r="F29" s="8">
        <v>482</v>
      </c>
      <c r="G29" s="9">
        <v>6.71</v>
      </c>
      <c r="H29" s="9">
        <v>53.11795</v>
      </c>
      <c r="I29" s="9" t="s">
        <v>39</v>
      </c>
      <c r="J29" s="9" t="s">
        <v>15</v>
      </c>
    </row>
    <row r="30" spans="1:10" s="4" customFormat="1">
      <c r="A30" s="8" t="s">
        <v>100</v>
      </c>
      <c r="B30" s="8" t="s">
        <v>101</v>
      </c>
      <c r="C30" s="8" t="s">
        <v>102</v>
      </c>
      <c r="D30" s="8">
        <v>10</v>
      </c>
      <c r="E30" s="8">
        <v>1422</v>
      </c>
      <c r="F30" s="8">
        <v>473</v>
      </c>
      <c r="G30" s="9">
        <v>8.0500000000000007</v>
      </c>
      <c r="H30" s="9">
        <v>53.641570000000002</v>
      </c>
      <c r="I30" s="9" t="s">
        <v>53</v>
      </c>
      <c r="J30" s="9" t="s">
        <v>15</v>
      </c>
    </row>
    <row r="31" spans="1:10" s="4" customFormat="1">
      <c r="A31" s="8" t="s">
        <v>103</v>
      </c>
      <c r="B31" s="8" t="s">
        <v>104</v>
      </c>
      <c r="C31" s="8" t="s">
        <v>105</v>
      </c>
      <c r="D31" s="8">
        <v>12</v>
      </c>
      <c r="E31" s="8">
        <v>1452</v>
      </c>
      <c r="F31" s="8">
        <v>483</v>
      </c>
      <c r="G31" s="9">
        <v>6.06</v>
      </c>
      <c r="H31" s="9">
        <v>54.174500000000002</v>
      </c>
      <c r="I31" s="9" t="s">
        <v>39</v>
      </c>
      <c r="J31" s="9" t="s">
        <v>15</v>
      </c>
    </row>
    <row r="32" spans="1:10" s="4" customFormat="1">
      <c r="A32" s="8" t="s">
        <v>106</v>
      </c>
      <c r="B32" s="8" t="s">
        <v>107</v>
      </c>
      <c r="C32" s="8" t="s">
        <v>108</v>
      </c>
      <c r="D32" s="8">
        <v>11</v>
      </c>
      <c r="E32" s="8">
        <v>1470</v>
      </c>
      <c r="F32" s="8">
        <v>489</v>
      </c>
      <c r="G32" s="9">
        <v>5.95</v>
      </c>
      <c r="H32" s="9">
        <v>55.006329999999998</v>
      </c>
      <c r="I32" s="9" t="s">
        <v>39</v>
      </c>
      <c r="J32" s="9" t="s">
        <v>15</v>
      </c>
    </row>
    <row r="33" spans="1:12" s="4" customFormat="1">
      <c r="A33" s="8" t="s">
        <v>109</v>
      </c>
      <c r="B33" s="8" t="s">
        <v>110</v>
      </c>
      <c r="C33" s="8" t="s">
        <v>111</v>
      </c>
      <c r="D33" s="8">
        <v>13</v>
      </c>
      <c r="E33" s="8">
        <v>1380</v>
      </c>
      <c r="F33" s="8">
        <v>459</v>
      </c>
      <c r="G33" s="9">
        <v>7.99</v>
      </c>
      <c r="H33" s="9">
        <v>51.372720000000001</v>
      </c>
      <c r="I33" s="9" t="s">
        <v>75</v>
      </c>
      <c r="J33" s="9" t="s">
        <v>15</v>
      </c>
    </row>
    <row r="34" spans="1:12" s="4" customFormat="1">
      <c r="A34" s="8" t="s">
        <v>112</v>
      </c>
      <c r="B34" s="8" t="s">
        <v>113</v>
      </c>
      <c r="C34" s="8" t="s">
        <v>114</v>
      </c>
      <c r="D34" s="8">
        <v>10</v>
      </c>
      <c r="E34" s="8">
        <v>1476</v>
      </c>
      <c r="F34" s="8">
        <v>491</v>
      </c>
      <c r="G34" s="9">
        <v>7.21</v>
      </c>
      <c r="H34" s="9">
        <v>54.482500000000002</v>
      </c>
      <c r="I34" s="9" t="s">
        <v>39</v>
      </c>
      <c r="J34" s="9" t="s">
        <v>15</v>
      </c>
    </row>
    <row r="35" spans="1:12" s="4" customFormat="1">
      <c r="A35" s="7" t="s">
        <v>115</v>
      </c>
      <c r="B35" s="7" t="s">
        <v>116</v>
      </c>
      <c r="C35" s="8" t="s">
        <v>117</v>
      </c>
      <c r="D35" s="7">
        <v>7</v>
      </c>
      <c r="E35" s="7">
        <v>2175</v>
      </c>
      <c r="F35" s="7">
        <v>724</v>
      </c>
      <c r="G35" s="10">
        <v>6.25</v>
      </c>
      <c r="H35" s="10">
        <v>79.393919999999994</v>
      </c>
      <c r="I35" s="10" t="s">
        <v>14</v>
      </c>
      <c r="J35" s="9" t="s">
        <v>15</v>
      </c>
    </row>
    <row r="36" spans="1:12" s="4" customFormat="1">
      <c r="A36" s="7" t="s">
        <v>118</v>
      </c>
      <c r="B36" s="7" t="s">
        <v>119</v>
      </c>
      <c r="C36" s="8" t="s">
        <v>120</v>
      </c>
      <c r="D36" s="7">
        <v>7</v>
      </c>
      <c r="E36" s="7">
        <v>2163</v>
      </c>
      <c r="F36" s="7">
        <v>720</v>
      </c>
      <c r="G36" s="10">
        <v>6.09</v>
      </c>
      <c r="H36" s="10">
        <v>78.83417</v>
      </c>
      <c r="I36" s="9" t="s">
        <v>19</v>
      </c>
      <c r="J36" s="9" t="s">
        <v>15</v>
      </c>
    </row>
    <row r="37" spans="1:12" s="11" customFormat="1">
      <c r="A37" s="7" t="s">
        <v>121</v>
      </c>
      <c r="B37" s="7" t="s">
        <v>122</v>
      </c>
      <c r="C37" s="8" t="s">
        <v>123</v>
      </c>
      <c r="D37" s="7">
        <v>7</v>
      </c>
      <c r="E37" s="7">
        <v>2142</v>
      </c>
      <c r="F37" s="7">
        <v>713</v>
      </c>
      <c r="G37" s="10">
        <v>8.49</v>
      </c>
      <c r="H37" s="10">
        <v>79.13721000000001</v>
      </c>
      <c r="I37" s="10" t="s">
        <v>14</v>
      </c>
      <c r="J37" s="9" t="s">
        <v>15</v>
      </c>
    </row>
    <row r="38" spans="1:12" s="11" customFormat="1">
      <c r="A38" s="7" t="s">
        <v>124</v>
      </c>
      <c r="B38" s="7" t="s">
        <v>125</v>
      </c>
      <c r="C38" s="8" t="s">
        <v>126</v>
      </c>
      <c r="D38" s="7">
        <v>7</v>
      </c>
      <c r="E38" s="7">
        <v>2127</v>
      </c>
      <c r="F38" s="7">
        <v>708</v>
      </c>
      <c r="G38" s="10">
        <v>8.66</v>
      </c>
      <c r="H38" s="10">
        <v>78.811019999999999</v>
      </c>
      <c r="I38" s="9" t="s">
        <v>19</v>
      </c>
      <c r="J38" s="9" t="s">
        <v>15</v>
      </c>
    </row>
    <row r="39" spans="1:12" s="11" customFormat="1">
      <c r="A39" s="7" t="s">
        <v>127</v>
      </c>
      <c r="B39" s="7" t="s">
        <v>128</v>
      </c>
      <c r="C39" s="8" t="s">
        <v>129</v>
      </c>
      <c r="D39" s="7">
        <v>11</v>
      </c>
      <c r="E39" s="7">
        <v>1440</v>
      </c>
      <c r="F39" s="7">
        <v>479</v>
      </c>
      <c r="G39" s="10">
        <v>6.1</v>
      </c>
      <c r="H39" s="10">
        <v>52.976999999999997</v>
      </c>
      <c r="I39" s="9" t="s">
        <v>39</v>
      </c>
      <c r="J39" s="9" t="s">
        <v>15</v>
      </c>
    </row>
    <row r="40" spans="1:12" s="11" customFormat="1">
      <c r="A40" s="7" t="s">
        <v>130</v>
      </c>
      <c r="B40" s="7" t="s">
        <v>131</v>
      </c>
      <c r="C40" s="8" t="s">
        <v>132</v>
      </c>
      <c r="D40" s="7">
        <v>10</v>
      </c>
      <c r="E40" s="7">
        <v>1449</v>
      </c>
      <c r="F40" s="7">
        <v>482</v>
      </c>
      <c r="G40" s="10">
        <v>6.68</v>
      </c>
      <c r="H40" s="10">
        <v>53.120010000000001</v>
      </c>
      <c r="I40" s="10" t="s">
        <v>46</v>
      </c>
      <c r="J40" s="9" t="s">
        <v>15</v>
      </c>
    </row>
    <row r="41" spans="1:12" s="11" customFormat="1">
      <c r="A41" s="7" t="s">
        <v>133</v>
      </c>
      <c r="B41" s="7" t="s">
        <v>134</v>
      </c>
      <c r="C41" s="8" t="s">
        <v>135</v>
      </c>
      <c r="D41" s="7">
        <v>10</v>
      </c>
      <c r="E41" s="7">
        <v>1449</v>
      </c>
      <c r="F41" s="7">
        <v>482</v>
      </c>
      <c r="G41" s="10">
        <v>8.33</v>
      </c>
      <c r="H41" s="10">
        <v>53.624449999999996</v>
      </c>
      <c r="I41" s="10" t="s">
        <v>53</v>
      </c>
      <c r="J41" s="9" t="s">
        <v>15</v>
      </c>
      <c r="L41" s="11" t="s">
        <v>136</v>
      </c>
    </row>
    <row r="42" spans="1:12" s="11" customFormat="1">
      <c r="A42" s="7" t="s">
        <v>137</v>
      </c>
      <c r="B42" s="7" t="s">
        <v>138</v>
      </c>
      <c r="C42" s="8" t="s">
        <v>139</v>
      </c>
      <c r="D42" s="7">
        <v>12</v>
      </c>
      <c r="E42" s="7">
        <v>1452</v>
      </c>
      <c r="F42" s="7">
        <v>483</v>
      </c>
      <c r="G42" s="10">
        <v>6.06</v>
      </c>
      <c r="H42" s="10">
        <v>54.312719999999999</v>
      </c>
      <c r="I42" s="9" t="s">
        <v>39</v>
      </c>
      <c r="J42" s="9" t="s">
        <v>15</v>
      </c>
    </row>
    <row r="43" spans="1:12" s="11" customFormat="1">
      <c r="A43" s="7" t="s">
        <v>140</v>
      </c>
      <c r="B43" s="7" t="s">
        <v>141</v>
      </c>
      <c r="C43" s="8" t="s">
        <v>142</v>
      </c>
      <c r="D43" s="7">
        <v>11</v>
      </c>
      <c r="E43" s="7">
        <v>1470</v>
      </c>
      <c r="F43" s="7">
        <v>489</v>
      </c>
      <c r="G43" s="10">
        <v>5.89</v>
      </c>
      <c r="H43" s="10">
        <v>54.90419</v>
      </c>
      <c r="I43" s="9" t="s">
        <v>39</v>
      </c>
      <c r="J43" s="9" t="s">
        <v>15</v>
      </c>
    </row>
    <row r="44" spans="1:12" s="4" customFormat="1">
      <c r="A44" s="7" t="s">
        <v>143</v>
      </c>
      <c r="B44" s="7" t="s">
        <v>144</v>
      </c>
      <c r="C44" s="8" t="s">
        <v>145</v>
      </c>
      <c r="D44" s="7">
        <v>13</v>
      </c>
      <c r="E44" s="7">
        <v>1461</v>
      </c>
      <c r="F44" s="7">
        <v>486</v>
      </c>
      <c r="G44" s="10">
        <v>8.01</v>
      </c>
      <c r="H44" s="10">
        <v>54.178139999999999</v>
      </c>
      <c r="I44" s="10" t="s">
        <v>75</v>
      </c>
      <c r="J44" s="9" t="s">
        <v>15</v>
      </c>
    </row>
    <row r="45" spans="1:12" s="4" customFormat="1">
      <c r="A45" s="12" t="s">
        <v>146</v>
      </c>
      <c r="B45" s="12" t="s">
        <v>147</v>
      </c>
      <c r="C45" s="12" t="s">
        <v>148</v>
      </c>
      <c r="D45" s="12">
        <v>10</v>
      </c>
      <c r="E45" s="12">
        <v>1473</v>
      </c>
      <c r="F45" s="12">
        <v>490</v>
      </c>
      <c r="G45" s="13">
        <v>7.23</v>
      </c>
      <c r="H45" s="13">
        <v>54.453480000000006</v>
      </c>
      <c r="I45" s="13" t="s">
        <v>39</v>
      </c>
      <c r="J45" s="13" t="s">
        <v>15</v>
      </c>
    </row>
    <row r="47" spans="1:12">
      <c r="A47" s="14" t="s">
        <v>149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H5" sqref="H5"/>
    </sheetView>
  </sheetViews>
  <sheetFormatPr defaultRowHeight="14.25"/>
  <cols>
    <col min="1" max="1" width="21" customWidth="1"/>
    <col min="2" max="2" width="20.75" bestFit="1" customWidth="1"/>
    <col min="3" max="4" width="6" bestFit="1" customWidth="1"/>
    <col min="5" max="5" width="6.25" bestFit="1" customWidth="1"/>
    <col min="6" max="6" width="5.375" bestFit="1" customWidth="1"/>
  </cols>
  <sheetData>
    <row r="1" spans="1:6">
      <c r="A1" s="30" t="s">
        <v>284</v>
      </c>
      <c r="B1" s="15"/>
      <c r="C1" s="16"/>
      <c r="D1" s="17"/>
      <c r="E1" s="16"/>
      <c r="F1" s="18"/>
    </row>
    <row r="2" spans="1:6">
      <c r="A2" s="15"/>
      <c r="B2" s="15"/>
      <c r="C2" s="16"/>
      <c r="D2" s="17"/>
      <c r="E2" s="16"/>
      <c r="F2" s="18"/>
    </row>
    <row r="3" spans="1:6">
      <c r="A3" s="19" t="s">
        <v>285</v>
      </c>
      <c r="B3" s="19" t="s">
        <v>150</v>
      </c>
      <c r="C3" s="20" t="s">
        <v>286</v>
      </c>
      <c r="D3" s="21" t="s">
        <v>287</v>
      </c>
      <c r="E3" s="22" t="s">
        <v>288</v>
      </c>
      <c r="F3" s="23" t="s">
        <v>289</v>
      </c>
    </row>
    <row r="4" spans="1:6">
      <c r="A4" s="15" t="s">
        <v>151</v>
      </c>
      <c r="B4" s="15" t="s">
        <v>152</v>
      </c>
      <c r="C4" s="16">
        <v>3.1858499999999998E-2</v>
      </c>
      <c r="D4" s="17">
        <v>0.37424600000000002</v>
      </c>
      <c r="E4" s="16">
        <v>8.5127099999999997E-2</v>
      </c>
      <c r="F4" s="18">
        <f t="shared" ref="F4:F67" si="0">(D4*100)/3</f>
        <v>12.474866666666669</v>
      </c>
    </row>
    <row r="5" spans="1:6">
      <c r="A5" s="15" t="s">
        <v>153</v>
      </c>
      <c r="B5" s="15" t="s">
        <v>154</v>
      </c>
      <c r="C5" s="16">
        <v>4.0622999999999999E-2</v>
      </c>
      <c r="D5" s="17">
        <v>0.36809799999999998</v>
      </c>
      <c r="E5" s="16">
        <v>0.110359</v>
      </c>
      <c r="F5" s="18">
        <f t="shared" si="0"/>
        <v>12.269933333333332</v>
      </c>
    </row>
    <row r="6" spans="1:6">
      <c r="A6" s="15" t="s">
        <v>155</v>
      </c>
      <c r="B6" s="15" t="s">
        <v>156</v>
      </c>
      <c r="C6" s="16">
        <v>3.8548300000000001E-2</v>
      </c>
      <c r="D6" s="17">
        <v>0.42591899999999999</v>
      </c>
      <c r="E6" s="16">
        <v>9.0506199999999995E-2</v>
      </c>
      <c r="F6" s="18">
        <f t="shared" si="0"/>
        <v>14.1973</v>
      </c>
    </row>
    <row r="7" spans="1:6">
      <c r="A7" s="15" t="s">
        <v>157</v>
      </c>
      <c r="B7" s="15" t="s">
        <v>158</v>
      </c>
      <c r="C7" s="16">
        <v>3.9547800000000001E-2</v>
      </c>
      <c r="D7" s="17">
        <v>0.43095099999999997</v>
      </c>
      <c r="E7" s="16">
        <v>9.1768600000000006E-2</v>
      </c>
      <c r="F7" s="18">
        <f t="shared" si="0"/>
        <v>14.365033333333331</v>
      </c>
    </row>
    <row r="8" spans="1:6">
      <c r="A8" s="15" t="s">
        <v>159</v>
      </c>
      <c r="B8" s="15" t="s">
        <v>160</v>
      </c>
      <c r="C8" s="16">
        <v>5.5066200000000003E-2</v>
      </c>
      <c r="D8" s="17">
        <v>0.36323100000000003</v>
      </c>
      <c r="E8" s="16">
        <v>0.15160100000000001</v>
      </c>
      <c r="F8" s="18">
        <f t="shared" si="0"/>
        <v>12.107700000000001</v>
      </c>
    </row>
    <row r="9" spans="1:6">
      <c r="A9" s="15" t="s">
        <v>161</v>
      </c>
      <c r="B9" s="15" t="s">
        <v>162</v>
      </c>
      <c r="C9" s="16">
        <v>5.32749E-2</v>
      </c>
      <c r="D9" s="17">
        <v>0.39784700000000001</v>
      </c>
      <c r="E9" s="16">
        <v>0.133908</v>
      </c>
      <c r="F9" s="18">
        <f t="shared" si="0"/>
        <v>13.261566666666667</v>
      </c>
    </row>
    <row r="10" spans="1:6">
      <c r="A10" s="15" t="s">
        <v>163</v>
      </c>
      <c r="B10" s="15" t="s">
        <v>164</v>
      </c>
      <c r="C10" s="16">
        <v>0.11734600000000001</v>
      </c>
      <c r="D10" s="17">
        <v>0.43598100000000001</v>
      </c>
      <c r="E10" s="16">
        <v>0.26915299999999998</v>
      </c>
      <c r="F10" s="18">
        <f t="shared" si="0"/>
        <v>14.5327</v>
      </c>
    </row>
    <row r="11" spans="1:6">
      <c r="A11" s="15" t="s">
        <v>165</v>
      </c>
      <c r="B11" s="15" t="s">
        <v>166</v>
      </c>
      <c r="C11" s="16">
        <v>4.2393899999999998E-2</v>
      </c>
      <c r="D11" s="17">
        <v>0.47118599999999999</v>
      </c>
      <c r="E11" s="16">
        <v>8.9972800000000006E-2</v>
      </c>
      <c r="F11" s="18">
        <f t="shared" si="0"/>
        <v>15.706200000000001</v>
      </c>
    </row>
    <row r="12" spans="1:6">
      <c r="A12" s="15" t="s">
        <v>167</v>
      </c>
      <c r="B12" s="15" t="s">
        <v>168</v>
      </c>
      <c r="C12" s="16">
        <v>4.6511400000000001E-2</v>
      </c>
      <c r="D12" s="17">
        <v>0.50248099999999996</v>
      </c>
      <c r="E12" s="16">
        <v>9.2563500000000007E-2</v>
      </c>
      <c r="F12" s="18">
        <f t="shared" si="0"/>
        <v>16.749366666666663</v>
      </c>
    </row>
    <row r="13" spans="1:6">
      <c r="A13" s="15" t="s">
        <v>169</v>
      </c>
      <c r="B13" s="15" t="s">
        <v>170</v>
      </c>
      <c r="C13" s="16">
        <v>3.5553300000000003E-2</v>
      </c>
      <c r="D13" s="17">
        <v>0.42221700000000001</v>
      </c>
      <c r="E13" s="16">
        <v>8.4206199999999995E-2</v>
      </c>
      <c r="F13" s="18">
        <f t="shared" si="0"/>
        <v>14.0739</v>
      </c>
    </row>
    <row r="14" spans="1:6">
      <c r="A14" s="15" t="s">
        <v>171</v>
      </c>
      <c r="B14" s="15" t="s">
        <v>172</v>
      </c>
      <c r="C14" s="16">
        <v>3.9996499999999997E-2</v>
      </c>
      <c r="D14" s="17">
        <v>0.36768000000000001</v>
      </c>
      <c r="E14" s="16">
        <v>0.108781</v>
      </c>
      <c r="F14" s="18">
        <f t="shared" si="0"/>
        <v>12.256</v>
      </c>
    </row>
    <row r="15" spans="1:6">
      <c r="A15" s="15" t="s">
        <v>173</v>
      </c>
      <c r="B15" s="15" t="s">
        <v>174</v>
      </c>
      <c r="C15" s="16">
        <v>4.70444E-2</v>
      </c>
      <c r="D15" s="17">
        <v>0.49543999999999999</v>
      </c>
      <c r="E15" s="16">
        <v>9.4954899999999995E-2</v>
      </c>
      <c r="F15" s="18">
        <f t="shared" si="0"/>
        <v>16.514666666666667</v>
      </c>
    </row>
    <row r="16" spans="1:6">
      <c r="A16" s="15" t="s">
        <v>175</v>
      </c>
      <c r="B16" s="15" t="s">
        <v>176</v>
      </c>
      <c r="C16" s="16">
        <v>4.0920900000000003E-2</v>
      </c>
      <c r="D16" s="17">
        <v>0.42226200000000003</v>
      </c>
      <c r="E16" s="16">
        <v>9.6908900000000006E-2</v>
      </c>
      <c r="F16" s="18">
        <f t="shared" si="0"/>
        <v>14.075400000000002</v>
      </c>
    </row>
    <row r="17" spans="1:6">
      <c r="A17" s="15" t="s">
        <v>177</v>
      </c>
      <c r="B17" s="15" t="s">
        <v>178</v>
      </c>
      <c r="C17" s="16">
        <v>0.11117299999999999</v>
      </c>
      <c r="D17" s="17">
        <v>0.42034500000000002</v>
      </c>
      <c r="E17" s="16">
        <v>0.26447999999999999</v>
      </c>
      <c r="F17" s="18">
        <f t="shared" si="0"/>
        <v>14.0115</v>
      </c>
    </row>
    <row r="18" spans="1:6">
      <c r="A18" s="15" t="s">
        <v>179</v>
      </c>
      <c r="B18" s="15" t="s">
        <v>180</v>
      </c>
      <c r="C18" s="16">
        <v>4.6084699999999999E-2</v>
      </c>
      <c r="D18" s="17">
        <v>0.49735499999999999</v>
      </c>
      <c r="E18" s="16">
        <v>9.2659400000000003E-2</v>
      </c>
      <c r="F18" s="18">
        <f t="shared" si="0"/>
        <v>16.578500000000002</v>
      </c>
    </row>
    <row r="19" spans="1:6">
      <c r="A19" s="15" t="s">
        <v>181</v>
      </c>
      <c r="B19" s="15" t="s">
        <v>182</v>
      </c>
      <c r="C19" s="16">
        <v>3.5688299999999999E-2</v>
      </c>
      <c r="D19" s="17">
        <v>0.46329599999999999</v>
      </c>
      <c r="E19" s="16">
        <v>7.70314E-2</v>
      </c>
      <c r="F19" s="18">
        <f t="shared" si="0"/>
        <v>15.443199999999999</v>
      </c>
    </row>
    <row r="20" spans="1:6">
      <c r="A20" s="15" t="s">
        <v>183</v>
      </c>
      <c r="B20" s="15" t="s">
        <v>184</v>
      </c>
      <c r="C20" s="16">
        <v>4.48145E-2</v>
      </c>
      <c r="D20" s="17">
        <v>0.39576</v>
      </c>
      <c r="E20" s="16">
        <v>0.113237</v>
      </c>
      <c r="F20" s="18">
        <f t="shared" si="0"/>
        <v>13.192</v>
      </c>
    </row>
    <row r="21" spans="1:6">
      <c r="A21" s="15" t="s">
        <v>185</v>
      </c>
      <c r="B21" s="15" t="s">
        <v>186</v>
      </c>
      <c r="C21" s="16">
        <v>3.8552400000000001E-2</v>
      </c>
      <c r="D21" s="17">
        <v>0.422043</v>
      </c>
      <c r="E21" s="16">
        <v>9.1347300000000006E-2</v>
      </c>
      <c r="F21" s="18">
        <f t="shared" si="0"/>
        <v>14.068100000000001</v>
      </c>
    </row>
    <row r="22" spans="1:6">
      <c r="A22" s="15" t="s">
        <v>187</v>
      </c>
      <c r="B22" s="15" t="s">
        <v>188</v>
      </c>
      <c r="C22" s="16">
        <v>4.4592300000000001E-2</v>
      </c>
      <c r="D22" s="17">
        <v>0.50149200000000005</v>
      </c>
      <c r="E22" s="16">
        <v>8.8919399999999996E-2</v>
      </c>
      <c r="F22" s="18">
        <f t="shared" si="0"/>
        <v>16.716400000000004</v>
      </c>
    </row>
    <row r="23" spans="1:6">
      <c r="A23" s="15" t="s">
        <v>189</v>
      </c>
      <c r="B23" s="15" t="s">
        <v>184</v>
      </c>
      <c r="C23" s="16">
        <v>4.0491800000000001E-2</v>
      </c>
      <c r="D23" s="17">
        <v>0.442</v>
      </c>
      <c r="E23" s="16">
        <v>9.1610399999999995E-2</v>
      </c>
      <c r="F23" s="18">
        <f t="shared" si="0"/>
        <v>14.733333333333334</v>
      </c>
    </row>
    <row r="24" spans="1:6">
      <c r="A24" s="15" t="s">
        <v>190</v>
      </c>
      <c r="B24" s="15" t="s">
        <v>191</v>
      </c>
      <c r="C24" s="16">
        <v>0.11734600000000001</v>
      </c>
      <c r="D24" s="17">
        <v>0.42992000000000002</v>
      </c>
      <c r="E24" s="16">
        <v>0.27294800000000002</v>
      </c>
      <c r="F24" s="18">
        <f t="shared" si="0"/>
        <v>14.330666666666668</v>
      </c>
    </row>
    <row r="25" spans="1:6">
      <c r="A25" s="15" t="s">
        <v>192</v>
      </c>
      <c r="B25" s="15" t="s">
        <v>193</v>
      </c>
      <c r="C25" s="16">
        <v>4.2393899999999998E-2</v>
      </c>
      <c r="D25" s="17">
        <v>0.47118599999999999</v>
      </c>
      <c r="E25" s="16">
        <v>8.9972800000000006E-2</v>
      </c>
      <c r="F25" s="18">
        <f t="shared" si="0"/>
        <v>15.706200000000001</v>
      </c>
    </row>
    <row r="26" spans="1:6">
      <c r="A26" s="15" t="s">
        <v>194</v>
      </c>
      <c r="B26" s="15" t="s">
        <v>195</v>
      </c>
      <c r="C26" s="16">
        <v>1.7640840780358E-3</v>
      </c>
      <c r="D26" s="17">
        <v>0.174948746812911</v>
      </c>
      <c r="E26" s="16">
        <v>1.00834336351223E-2</v>
      </c>
      <c r="F26" s="18">
        <f t="shared" si="0"/>
        <v>5.8316248937637001</v>
      </c>
    </row>
    <row r="27" spans="1:6">
      <c r="A27" s="15" t="s">
        <v>196</v>
      </c>
      <c r="B27" s="15" t="s">
        <v>197</v>
      </c>
      <c r="C27" s="16">
        <v>8.4966599999999996E-3</v>
      </c>
      <c r="D27" s="17">
        <v>0.126136</v>
      </c>
      <c r="E27" s="16">
        <v>6.7361199999999996E-2</v>
      </c>
      <c r="F27" s="18">
        <f t="shared" si="0"/>
        <v>4.204533333333333</v>
      </c>
    </row>
    <row r="28" spans="1:6">
      <c r="A28" s="15" t="s">
        <v>198</v>
      </c>
      <c r="B28" s="15" t="s">
        <v>199</v>
      </c>
      <c r="C28" s="16">
        <v>5.6125100000000002E-3</v>
      </c>
      <c r="D28" s="17">
        <v>0.108471</v>
      </c>
      <c r="E28" s="16">
        <v>5.1741799999999998E-2</v>
      </c>
      <c r="F28" s="18">
        <f t="shared" si="0"/>
        <v>3.6156999999999999</v>
      </c>
    </row>
    <row r="29" spans="1:6">
      <c r="A29" s="15" t="s">
        <v>200</v>
      </c>
      <c r="B29" s="15" t="s">
        <v>201</v>
      </c>
      <c r="C29" s="16">
        <v>7.9814099999999995E-3</v>
      </c>
      <c r="D29" s="17">
        <v>7.4279399999999995E-2</v>
      </c>
      <c r="E29" s="16">
        <v>0.107451</v>
      </c>
      <c r="F29" s="18">
        <f t="shared" si="0"/>
        <v>2.4759799999999998</v>
      </c>
    </row>
    <row r="30" spans="1:6">
      <c r="A30" s="15" t="s">
        <v>202</v>
      </c>
      <c r="B30" s="15" t="s">
        <v>203</v>
      </c>
      <c r="C30" s="16">
        <v>6.2243899999999998E-3</v>
      </c>
      <c r="D30" s="17">
        <v>7.7938900000000005E-2</v>
      </c>
      <c r="E30" s="16">
        <v>7.98624E-2</v>
      </c>
      <c r="F30" s="18">
        <f t="shared" si="0"/>
        <v>2.5979633333333334</v>
      </c>
    </row>
    <row r="31" spans="1:6">
      <c r="A31" s="15" t="s">
        <v>204</v>
      </c>
      <c r="B31" s="15" t="s">
        <v>205</v>
      </c>
      <c r="C31" s="16">
        <v>8.8851699999999995E-3</v>
      </c>
      <c r="D31" s="17">
        <v>0.128858</v>
      </c>
      <c r="E31" s="16">
        <v>6.8953299999999995E-2</v>
      </c>
      <c r="F31" s="18">
        <f t="shared" si="0"/>
        <v>4.2952666666666666</v>
      </c>
    </row>
    <row r="32" spans="1:6">
      <c r="A32" s="15" t="s">
        <v>206</v>
      </c>
      <c r="B32" s="15" t="s">
        <v>207</v>
      </c>
      <c r="C32" s="16">
        <v>0</v>
      </c>
      <c r="D32" s="17">
        <v>2.3575657919635302E-3</v>
      </c>
      <c r="E32" s="16" t="s">
        <v>290</v>
      </c>
      <c r="F32" s="18">
        <f t="shared" si="0"/>
        <v>7.8585526398784342E-2</v>
      </c>
    </row>
    <row r="33" spans="1:6">
      <c r="A33" s="15" t="s">
        <v>208</v>
      </c>
      <c r="B33" s="15" t="s">
        <v>209</v>
      </c>
      <c r="C33" s="16">
        <v>0</v>
      </c>
      <c r="D33" s="17">
        <v>2.0052300000000002E-3</v>
      </c>
      <c r="E33" s="16">
        <v>0</v>
      </c>
      <c r="F33" s="18">
        <f t="shared" si="0"/>
        <v>6.6840999999999998E-2</v>
      </c>
    </row>
    <row r="34" spans="1:6">
      <c r="A34" s="15" t="s">
        <v>210</v>
      </c>
      <c r="B34" s="15" t="s">
        <v>211</v>
      </c>
      <c r="C34" s="16">
        <v>7.0265844230824395E-4</v>
      </c>
      <c r="D34" s="17">
        <v>0.17301197136553201</v>
      </c>
      <c r="E34" s="16">
        <v>4.0613284546865101E-3</v>
      </c>
      <c r="F34" s="18">
        <f t="shared" si="0"/>
        <v>5.7670657121844</v>
      </c>
    </row>
    <row r="35" spans="1:6">
      <c r="A35" s="15" t="s">
        <v>212</v>
      </c>
      <c r="B35" s="15" t="s">
        <v>213</v>
      </c>
      <c r="C35" s="16">
        <v>0</v>
      </c>
      <c r="D35" s="17">
        <v>0</v>
      </c>
      <c r="E35" s="16" t="s">
        <v>290</v>
      </c>
      <c r="F35" s="18">
        <f t="shared" si="0"/>
        <v>0</v>
      </c>
    </row>
    <row r="36" spans="1:6">
      <c r="A36" s="15" t="s">
        <v>215</v>
      </c>
      <c r="B36" s="15" t="s">
        <v>216</v>
      </c>
      <c r="C36" s="16">
        <v>6.0222400000000005E-4</v>
      </c>
      <c r="D36" s="17">
        <v>3.4255800000000003E-2</v>
      </c>
      <c r="E36" s="16">
        <v>1.7580200000000001E-2</v>
      </c>
      <c r="F36" s="18">
        <f t="shared" si="0"/>
        <v>1.1418600000000001</v>
      </c>
    </row>
    <row r="37" spans="1:6">
      <c r="A37" s="15" t="s">
        <v>217</v>
      </c>
      <c r="B37" s="15" t="s">
        <v>218</v>
      </c>
      <c r="C37" s="16">
        <v>4.2571800000000002E-3</v>
      </c>
      <c r="D37" s="17">
        <v>0.128249</v>
      </c>
      <c r="E37" s="16">
        <v>3.3194700000000001E-2</v>
      </c>
      <c r="F37" s="18">
        <f t="shared" si="0"/>
        <v>4.2749666666666668</v>
      </c>
    </row>
    <row r="38" spans="1:6">
      <c r="A38" s="15" t="s">
        <v>219</v>
      </c>
      <c r="B38" s="15" t="s">
        <v>220</v>
      </c>
      <c r="C38" s="16">
        <v>0</v>
      </c>
      <c r="D38" s="17">
        <v>2.9736699999999999E-3</v>
      </c>
      <c r="E38" s="16">
        <v>0</v>
      </c>
      <c r="F38" s="18">
        <f t="shared" si="0"/>
        <v>9.9122333333333326E-2</v>
      </c>
    </row>
    <row r="39" spans="1:6">
      <c r="A39" s="15" t="s">
        <v>221</v>
      </c>
      <c r="B39" s="15" t="s">
        <v>222</v>
      </c>
      <c r="C39" s="16">
        <v>3.6121299999999999E-3</v>
      </c>
      <c r="D39" s="17">
        <v>5.2390800000000001E-2</v>
      </c>
      <c r="E39" s="16">
        <v>6.8945800000000002E-2</v>
      </c>
      <c r="F39" s="18">
        <f t="shared" si="0"/>
        <v>1.7463600000000001</v>
      </c>
    </row>
    <row r="40" spans="1:6">
      <c r="A40" s="15" t="s">
        <v>223</v>
      </c>
      <c r="B40" s="15" t="s">
        <v>224</v>
      </c>
      <c r="C40" s="16">
        <v>1.80004E-2</v>
      </c>
      <c r="D40" s="17">
        <v>5.6482600000000001E-2</v>
      </c>
      <c r="E40" s="16">
        <v>0.318689</v>
      </c>
      <c r="F40" s="18">
        <f t="shared" si="0"/>
        <v>1.8827533333333335</v>
      </c>
    </row>
    <row r="41" spans="1:6">
      <c r="A41" s="15" t="s">
        <v>225</v>
      </c>
      <c r="B41" s="15" t="s">
        <v>226</v>
      </c>
      <c r="C41" s="16">
        <v>1.14514E-2</v>
      </c>
      <c r="D41" s="17">
        <v>0.10351299999999999</v>
      </c>
      <c r="E41" s="16">
        <v>0.110628</v>
      </c>
      <c r="F41" s="18">
        <f t="shared" si="0"/>
        <v>3.4504333333333332</v>
      </c>
    </row>
    <row r="42" spans="1:6">
      <c r="A42" s="15" t="s">
        <v>227</v>
      </c>
      <c r="B42" s="15" t="s">
        <v>228</v>
      </c>
      <c r="C42" s="16">
        <v>8.8662400000000003E-4</v>
      </c>
      <c r="D42" s="17">
        <v>2.4017E-2</v>
      </c>
      <c r="E42" s="16">
        <v>3.6916499999999998E-2</v>
      </c>
      <c r="F42" s="18">
        <f t="shared" si="0"/>
        <v>0.80056666666666665</v>
      </c>
    </row>
    <row r="43" spans="1:6">
      <c r="A43" s="15" t="s">
        <v>229</v>
      </c>
      <c r="B43" s="15" t="s">
        <v>230</v>
      </c>
      <c r="C43" s="16">
        <v>5.3342800000000003E-3</v>
      </c>
      <c r="D43" s="17">
        <v>8.1110799999999997E-2</v>
      </c>
      <c r="E43" s="16">
        <v>6.5765400000000002E-2</v>
      </c>
      <c r="F43" s="18">
        <f t="shared" si="0"/>
        <v>2.7036933333333333</v>
      </c>
    </row>
    <row r="44" spans="1:6">
      <c r="A44" s="15" t="s">
        <v>231</v>
      </c>
      <c r="B44" s="15" t="s">
        <v>232</v>
      </c>
      <c r="C44" s="16">
        <v>1.3498E-2</v>
      </c>
      <c r="D44" s="17">
        <v>5.06179E-2</v>
      </c>
      <c r="E44" s="16">
        <v>0.26666499999999999</v>
      </c>
      <c r="F44" s="18">
        <f t="shared" si="0"/>
        <v>1.6872633333333333</v>
      </c>
    </row>
    <row r="45" spans="1:6">
      <c r="A45" s="15" t="s">
        <v>233</v>
      </c>
      <c r="B45" s="15" t="s">
        <v>234</v>
      </c>
      <c r="C45" s="16">
        <v>8.8933599999999995E-3</v>
      </c>
      <c r="D45" s="17">
        <v>0.124934</v>
      </c>
      <c r="E45" s="16">
        <v>7.1184300000000006E-2</v>
      </c>
      <c r="F45" s="18">
        <f t="shared" si="0"/>
        <v>4.1644666666666668</v>
      </c>
    </row>
    <row r="46" spans="1:6">
      <c r="A46" s="24" t="s">
        <v>235</v>
      </c>
      <c r="B46" s="24" t="s">
        <v>236</v>
      </c>
      <c r="C46" s="17">
        <v>3.5362100000000001E-3</v>
      </c>
      <c r="D46" s="17">
        <v>2.9805299999999999E-3</v>
      </c>
      <c r="E46" s="17">
        <v>1.1864399999999999</v>
      </c>
      <c r="F46" s="25">
        <f t="shared" si="0"/>
        <v>9.9351000000000009E-2</v>
      </c>
    </row>
    <row r="47" spans="1:6">
      <c r="A47" s="15" t="s">
        <v>237</v>
      </c>
      <c r="B47" s="15" t="s">
        <v>238</v>
      </c>
      <c r="C47" s="16">
        <v>7.0502399999999995E-4</v>
      </c>
      <c r="D47" s="17">
        <v>0.13044900000000001</v>
      </c>
      <c r="E47" s="16">
        <v>5.40458E-3</v>
      </c>
      <c r="F47" s="18">
        <f t="shared" si="0"/>
        <v>4.3483000000000001</v>
      </c>
    </row>
    <row r="48" spans="1:6">
      <c r="A48" s="15" t="s">
        <v>239</v>
      </c>
      <c r="B48" s="15" t="s">
        <v>240</v>
      </c>
      <c r="C48" s="16">
        <v>1.3380299999999999E-2</v>
      </c>
      <c r="D48" s="17">
        <v>0.140016</v>
      </c>
      <c r="E48" s="16">
        <v>9.5562800000000003E-2</v>
      </c>
      <c r="F48" s="18">
        <f t="shared" si="0"/>
        <v>4.6672000000000002</v>
      </c>
    </row>
    <row r="49" spans="1:6">
      <c r="A49" s="15" t="s">
        <v>241</v>
      </c>
      <c r="B49" s="15" t="s">
        <v>242</v>
      </c>
      <c r="C49" s="16">
        <v>1.4064701730808599E-3</v>
      </c>
      <c r="D49" s="17">
        <v>7.8825556244807096E-2</v>
      </c>
      <c r="E49" s="16">
        <v>1.78428195129103E-2</v>
      </c>
      <c r="F49" s="18">
        <f t="shared" si="0"/>
        <v>2.6275185414935698</v>
      </c>
    </row>
    <row r="50" spans="1:6">
      <c r="A50" s="15" t="s">
        <v>243</v>
      </c>
      <c r="B50" s="15" t="s">
        <v>244</v>
      </c>
      <c r="C50" s="16">
        <v>7.0456100000000003E-4</v>
      </c>
      <c r="D50" s="17">
        <v>2.32373E-3</v>
      </c>
      <c r="E50" s="16">
        <v>0.303203</v>
      </c>
      <c r="F50" s="18">
        <f t="shared" si="0"/>
        <v>7.7457666666666661E-2</v>
      </c>
    </row>
    <row r="51" spans="1:6">
      <c r="A51" s="15" t="s">
        <v>245</v>
      </c>
      <c r="B51" s="15" t="s">
        <v>246</v>
      </c>
      <c r="C51" s="16">
        <v>5.6134100000000001E-3</v>
      </c>
      <c r="D51" s="17">
        <v>0.119779</v>
      </c>
      <c r="E51" s="16">
        <v>4.6864900000000001E-2</v>
      </c>
      <c r="F51" s="18">
        <f t="shared" si="0"/>
        <v>3.9926333333333335</v>
      </c>
    </row>
    <row r="52" spans="1:6">
      <c r="A52" s="15" t="s">
        <v>247</v>
      </c>
      <c r="B52" s="15" t="s">
        <v>248</v>
      </c>
      <c r="C52" s="16">
        <v>0</v>
      </c>
      <c r="D52" s="17">
        <v>1.0548099999999999E-2</v>
      </c>
      <c r="E52" s="16">
        <v>0</v>
      </c>
      <c r="F52" s="18">
        <f t="shared" si="0"/>
        <v>0.35160333333333332</v>
      </c>
    </row>
    <row r="53" spans="1:6">
      <c r="A53" s="15" t="s">
        <v>249</v>
      </c>
      <c r="B53" s="15" t="s">
        <v>250</v>
      </c>
      <c r="C53" s="16">
        <v>3.6259700000000001E-3</v>
      </c>
      <c r="D53" s="17">
        <v>3.3972799999999997E-2</v>
      </c>
      <c r="E53" s="16">
        <v>0.10673199999999999</v>
      </c>
      <c r="F53" s="18">
        <f t="shared" si="0"/>
        <v>1.1324266666666667</v>
      </c>
    </row>
    <row r="54" spans="1:6">
      <c r="A54" s="15" t="s">
        <v>251</v>
      </c>
      <c r="B54" s="15" t="s">
        <v>252</v>
      </c>
      <c r="C54" s="16">
        <v>4.5160199999999999E-3</v>
      </c>
      <c r="D54" s="17">
        <v>0.12631000000000001</v>
      </c>
      <c r="E54" s="16">
        <v>3.5753500000000001E-2</v>
      </c>
      <c r="F54" s="18">
        <f t="shared" si="0"/>
        <v>4.2103333333333337</v>
      </c>
    </row>
    <row r="55" spans="1:6">
      <c r="A55" s="15" t="s">
        <v>253</v>
      </c>
      <c r="B55" s="15" t="s">
        <v>244</v>
      </c>
      <c r="C55" s="16">
        <v>2.7062000000000002E-3</v>
      </c>
      <c r="D55" s="17">
        <v>3.6656099999999997E-2</v>
      </c>
      <c r="E55" s="16">
        <v>7.3826600000000006E-2</v>
      </c>
      <c r="F55" s="18">
        <f t="shared" si="0"/>
        <v>1.2218699999999998</v>
      </c>
    </row>
    <row r="56" spans="1:6">
      <c r="A56" s="15" t="s">
        <v>254</v>
      </c>
      <c r="B56" s="15" t="s">
        <v>255</v>
      </c>
      <c r="C56" s="16">
        <v>1.8074799999999999E-2</v>
      </c>
      <c r="D56" s="17">
        <v>7.64653E-2</v>
      </c>
      <c r="E56" s="16">
        <v>0.23637900000000001</v>
      </c>
      <c r="F56" s="18">
        <f t="shared" si="0"/>
        <v>2.5488433333333336</v>
      </c>
    </row>
    <row r="57" spans="1:6">
      <c r="A57" s="15" t="s">
        <v>256</v>
      </c>
      <c r="B57" s="15" t="s">
        <v>250</v>
      </c>
      <c r="C57" s="16">
        <v>1.1498599999999999E-2</v>
      </c>
      <c r="D57" s="17">
        <v>5.7189900000000002E-2</v>
      </c>
      <c r="E57" s="16">
        <v>0.20105999999999999</v>
      </c>
      <c r="F57" s="18">
        <f t="shared" si="0"/>
        <v>1.9063299999999999</v>
      </c>
    </row>
    <row r="58" spans="1:6">
      <c r="A58" s="15" t="s">
        <v>257</v>
      </c>
      <c r="B58" s="15" t="s">
        <v>258</v>
      </c>
      <c r="C58" s="16">
        <v>8.4576800000000004E-3</v>
      </c>
      <c r="D58" s="17">
        <v>6.9836200000000001E-2</v>
      </c>
      <c r="E58" s="16">
        <v>0.12110700000000001</v>
      </c>
      <c r="F58" s="18">
        <f t="shared" si="0"/>
        <v>2.3278733333333332</v>
      </c>
    </row>
    <row r="59" spans="1:6">
      <c r="A59" s="15" t="s">
        <v>259</v>
      </c>
      <c r="B59" s="15" t="s">
        <v>250</v>
      </c>
      <c r="C59" s="16">
        <v>3.99344E-3</v>
      </c>
      <c r="D59" s="17">
        <v>3.49094E-2</v>
      </c>
      <c r="E59" s="16">
        <v>0.114395</v>
      </c>
      <c r="F59" s="18">
        <f t="shared" si="0"/>
        <v>1.1636466666666667</v>
      </c>
    </row>
    <row r="60" spans="1:6">
      <c r="A60" s="15" t="s">
        <v>260</v>
      </c>
      <c r="B60" s="15" t="s">
        <v>244</v>
      </c>
      <c r="C60" s="16">
        <v>0</v>
      </c>
      <c r="D60" s="17">
        <v>3.2281100000000002E-3</v>
      </c>
      <c r="E60" s="16">
        <v>0</v>
      </c>
      <c r="F60" s="18">
        <f t="shared" si="0"/>
        <v>0.10760366666666667</v>
      </c>
    </row>
    <row r="61" spans="1:6">
      <c r="A61" s="15" t="s">
        <v>261</v>
      </c>
      <c r="B61" s="15" t="s">
        <v>262</v>
      </c>
      <c r="C61" s="16">
        <v>0</v>
      </c>
      <c r="D61" s="17">
        <v>0</v>
      </c>
      <c r="E61" s="16" t="s">
        <v>214</v>
      </c>
      <c r="F61" s="18">
        <f t="shared" si="0"/>
        <v>0</v>
      </c>
    </row>
    <row r="62" spans="1:6">
      <c r="A62" s="15" t="s">
        <v>263</v>
      </c>
      <c r="B62" s="15" t="s">
        <v>264</v>
      </c>
      <c r="C62" s="16">
        <v>8.8851699999999995E-3</v>
      </c>
      <c r="D62" s="17">
        <v>0.128858</v>
      </c>
      <c r="E62" s="16">
        <v>6.8953299999999995E-2</v>
      </c>
      <c r="F62" s="18">
        <f t="shared" si="0"/>
        <v>4.2952666666666666</v>
      </c>
    </row>
    <row r="63" spans="1:6">
      <c r="A63" s="15" t="s">
        <v>265</v>
      </c>
      <c r="B63" s="15" t="s">
        <v>266</v>
      </c>
      <c r="C63" s="16">
        <v>3.0259000000000001E-2</v>
      </c>
      <c r="D63" s="17">
        <v>0.33074100000000001</v>
      </c>
      <c r="E63" s="16">
        <v>9.14885E-2</v>
      </c>
      <c r="F63" s="18">
        <f>(D63*100)/3</f>
        <v>11.024700000000001</v>
      </c>
    </row>
    <row r="64" spans="1:6">
      <c r="A64" s="15" t="s">
        <v>267</v>
      </c>
      <c r="B64" s="15" t="s">
        <v>268</v>
      </c>
      <c r="C64" s="16">
        <v>5.8011299999999998E-3</v>
      </c>
      <c r="D64" s="17">
        <v>0.11994199999999999</v>
      </c>
      <c r="E64" s="16">
        <v>4.8366100000000002E-2</v>
      </c>
      <c r="F64" s="18">
        <f t="shared" si="0"/>
        <v>3.9980666666666664</v>
      </c>
    </row>
    <row r="65" spans="1:6">
      <c r="A65" s="15" t="s">
        <v>269</v>
      </c>
      <c r="B65" s="15" t="s">
        <v>270</v>
      </c>
      <c r="C65" s="16">
        <v>1.3380299999999999E-2</v>
      </c>
      <c r="D65" s="17">
        <v>0.13761499999999999</v>
      </c>
      <c r="E65" s="16">
        <v>9.7230399999999995E-2</v>
      </c>
      <c r="F65" s="18">
        <f t="shared" si="0"/>
        <v>4.5871666666666657</v>
      </c>
    </row>
    <row r="66" spans="1:6">
      <c r="A66" s="15" t="s">
        <v>271</v>
      </c>
      <c r="B66" s="15" t="s">
        <v>272</v>
      </c>
      <c r="C66" s="16">
        <v>4.2576300000000001E-3</v>
      </c>
      <c r="D66" s="17">
        <v>0.13572500000000001</v>
      </c>
      <c r="E66" s="16">
        <v>3.1369500000000002E-2</v>
      </c>
      <c r="F66" s="18">
        <f t="shared" si="0"/>
        <v>4.5241666666666669</v>
      </c>
    </row>
    <row r="67" spans="1:6">
      <c r="A67" s="15" t="s">
        <v>273</v>
      </c>
      <c r="B67" s="15" t="s">
        <v>274</v>
      </c>
      <c r="C67" s="16">
        <v>4.5160199999999999E-3</v>
      </c>
      <c r="D67" s="17">
        <v>0.12984599999999999</v>
      </c>
      <c r="E67" s="16">
        <v>3.4779900000000002E-2</v>
      </c>
      <c r="F67" s="18">
        <f t="shared" si="0"/>
        <v>4.3281999999999998</v>
      </c>
    </row>
    <row r="68" spans="1:6">
      <c r="A68" s="15" t="s">
        <v>275</v>
      </c>
      <c r="B68" s="15" t="s">
        <v>270</v>
      </c>
      <c r="C68" s="16">
        <v>4.51718E-3</v>
      </c>
      <c r="D68" s="17">
        <v>6.2061699999999997E-2</v>
      </c>
      <c r="E68" s="16">
        <v>7.2785299999999997E-2</v>
      </c>
      <c r="F68" s="18">
        <f t="shared" ref="F68:F72" si="1">(D68*100)/3</f>
        <v>2.0687233333333332</v>
      </c>
    </row>
    <row r="69" spans="1:6">
      <c r="A69" s="15" t="s">
        <v>276</v>
      </c>
      <c r="B69" s="15" t="s">
        <v>277</v>
      </c>
      <c r="C69" s="16">
        <v>3.61203E-3</v>
      </c>
      <c r="D69" s="17">
        <v>8.2469000000000001E-2</v>
      </c>
      <c r="E69" s="16">
        <v>4.37986E-2</v>
      </c>
      <c r="F69" s="18">
        <f t="shared" si="1"/>
        <v>2.7489666666666666</v>
      </c>
    </row>
    <row r="70" spans="1:6">
      <c r="A70" s="15" t="s">
        <v>278</v>
      </c>
      <c r="B70" s="15" t="s">
        <v>279</v>
      </c>
      <c r="C70" s="16">
        <v>7.5661000000000001E-3</v>
      </c>
      <c r="D70" s="17">
        <v>7.29881E-2</v>
      </c>
      <c r="E70" s="16">
        <v>0.103662</v>
      </c>
      <c r="F70" s="18">
        <f t="shared" si="1"/>
        <v>2.4329366666666665</v>
      </c>
    </row>
    <row r="71" spans="1:6">
      <c r="A71" s="15" t="s">
        <v>280</v>
      </c>
      <c r="B71" s="15" t="s">
        <v>281</v>
      </c>
      <c r="C71" s="16">
        <v>1.3498E-2</v>
      </c>
      <c r="D71" s="17">
        <v>4.7135000000000003E-2</v>
      </c>
      <c r="E71" s="16">
        <v>0.28636899999999998</v>
      </c>
      <c r="F71" s="18">
        <f t="shared" si="1"/>
        <v>1.5711666666666668</v>
      </c>
    </row>
    <row r="72" spans="1:6">
      <c r="A72" s="26" t="s">
        <v>282</v>
      </c>
      <c r="B72" s="26" t="s">
        <v>283</v>
      </c>
      <c r="C72" s="27">
        <v>8.8933599999999995E-3</v>
      </c>
      <c r="D72" s="28">
        <v>0.124934</v>
      </c>
      <c r="E72" s="27">
        <v>7.1184300000000006E-2</v>
      </c>
      <c r="F72" s="29">
        <f t="shared" si="1"/>
        <v>4.1644666666666668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"/>
  <sheetViews>
    <sheetView workbookViewId="0">
      <selection activeCell="C11" sqref="C11"/>
    </sheetView>
  </sheetViews>
  <sheetFormatPr defaultRowHeight="14.25"/>
  <cols>
    <col min="1" max="1" width="13" customWidth="1"/>
    <col min="2" max="2" width="14.25" bestFit="1" customWidth="1"/>
    <col min="3" max="3" width="24.75" bestFit="1" customWidth="1"/>
    <col min="4" max="4" width="52.25" bestFit="1" customWidth="1"/>
  </cols>
  <sheetData>
    <row r="1" spans="1:4" ht="15">
      <c r="A1" s="31" t="s">
        <v>291</v>
      </c>
      <c r="B1" s="32"/>
      <c r="C1" s="15"/>
      <c r="D1" s="32"/>
    </row>
    <row r="2" spans="1:4">
      <c r="A2" s="32"/>
      <c r="B2" s="32"/>
      <c r="C2" s="32"/>
      <c r="D2" s="32"/>
    </row>
    <row r="3" spans="1:4">
      <c r="A3" s="33" t="s">
        <v>292</v>
      </c>
      <c r="B3" s="33" t="s">
        <v>293</v>
      </c>
      <c r="C3" s="33" t="s">
        <v>294</v>
      </c>
      <c r="D3" s="33" t="s">
        <v>295</v>
      </c>
    </row>
    <row r="4" spans="1:4">
      <c r="A4" s="66" t="s">
        <v>296</v>
      </c>
      <c r="B4" s="15" t="s">
        <v>297</v>
      </c>
      <c r="C4" s="15" t="s">
        <v>298</v>
      </c>
      <c r="D4" s="15" t="s">
        <v>299</v>
      </c>
    </row>
    <row r="5" spans="1:4">
      <c r="A5" s="66"/>
      <c r="B5" s="15" t="s">
        <v>300</v>
      </c>
      <c r="C5" s="15" t="s">
        <v>301</v>
      </c>
      <c r="D5" s="15" t="s">
        <v>299</v>
      </c>
    </row>
    <row r="6" spans="1:4">
      <c r="A6" s="66"/>
      <c r="B6" s="15" t="s">
        <v>302</v>
      </c>
      <c r="C6" s="15" t="s">
        <v>303</v>
      </c>
      <c r="D6" s="15" t="s">
        <v>304</v>
      </c>
    </row>
    <row r="7" spans="1:4">
      <c r="A7" s="66"/>
      <c r="B7" s="15" t="s">
        <v>305</v>
      </c>
      <c r="C7" s="15" t="s">
        <v>306</v>
      </c>
      <c r="D7" s="15" t="s">
        <v>307</v>
      </c>
    </row>
    <row r="8" spans="1:4">
      <c r="A8" s="66"/>
      <c r="B8" s="15" t="s">
        <v>308</v>
      </c>
      <c r="C8" s="15" t="s">
        <v>309</v>
      </c>
      <c r="D8" s="15" t="s">
        <v>310</v>
      </c>
    </row>
    <row r="9" spans="1:4">
      <c r="A9" s="66"/>
      <c r="B9" s="15" t="s">
        <v>311</v>
      </c>
      <c r="C9" s="15" t="s">
        <v>312</v>
      </c>
      <c r="D9" s="15" t="s">
        <v>313</v>
      </c>
    </row>
    <row r="10" spans="1:4">
      <c r="A10" s="66"/>
      <c r="B10" s="15" t="s">
        <v>314</v>
      </c>
      <c r="C10" s="15" t="s">
        <v>315</v>
      </c>
      <c r="D10" s="15" t="s">
        <v>316</v>
      </c>
    </row>
    <row r="11" spans="1:4">
      <c r="A11" s="66"/>
      <c r="B11" s="34" t="s">
        <v>317</v>
      </c>
      <c r="C11" s="34" t="s">
        <v>318</v>
      </c>
      <c r="D11" s="34" t="s">
        <v>319</v>
      </c>
    </row>
    <row r="12" spans="1:4">
      <c r="A12" s="66"/>
      <c r="B12" s="15" t="s">
        <v>320</v>
      </c>
      <c r="C12" s="15" t="s">
        <v>321</v>
      </c>
      <c r="D12" s="15" t="s">
        <v>322</v>
      </c>
    </row>
    <row r="13" spans="1:4">
      <c r="A13" s="66" t="s">
        <v>323</v>
      </c>
      <c r="B13" s="15" t="s">
        <v>324</v>
      </c>
      <c r="C13" s="15" t="s">
        <v>325</v>
      </c>
      <c r="D13" s="15" t="s">
        <v>326</v>
      </c>
    </row>
    <row r="14" spans="1:4">
      <c r="A14" s="66"/>
      <c r="B14" s="15" t="s">
        <v>327</v>
      </c>
      <c r="C14" s="15" t="s">
        <v>328</v>
      </c>
      <c r="D14" s="15" t="s">
        <v>329</v>
      </c>
    </row>
    <row r="15" spans="1:4">
      <c r="A15" s="66"/>
      <c r="B15" s="34" t="s">
        <v>330</v>
      </c>
      <c r="C15" s="34" t="s">
        <v>331</v>
      </c>
      <c r="D15" s="34" t="s">
        <v>332</v>
      </c>
    </row>
    <row r="16" spans="1:4">
      <c r="A16" s="66"/>
      <c r="B16" s="15" t="s">
        <v>333</v>
      </c>
      <c r="C16" s="15" t="s">
        <v>334</v>
      </c>
      <c r="D16" s="15" t="s">
        <v>335</v>
      </c>
    </row>
    <row r="17" spans="1:4">
      <c r="A17" s="66"/>
      <c r="B17" s="15" t="s">
        <v>336</v>
      </c>
      <c r="C17" s="15" t="s">
        <v>337</v>
      </c>
      <c r="D17" s="15" t="s">
        <v>338</v>
      </c>
    </row>
    <row r="18" spans="1:4">
      <c r="A18" s="66"/>
      <c r="B18" s="15" t="s">
        <v>339</v>
      </c>
      <c r="C18" s="15" t="s">
        <v>340</v>
      </c>
      <c r="D18" s="15" t="s">
        <v>341</v>
      </c>
    </row>
    <row r="19" spans="1:4">
      <c r="A19" s="66"/>
      <c r="B19" s="34" t="s">
        <v>342</v>
      </c>
      <c r="C19" s="34" t="s">
        <v>343</v>
      </c>
      <c r="D19" s="34" t="s">
        <v>344</v>
      </c>
    </row>
    <row r="20" spans="1:4">
      <c r="A20" s="66"/>
      <c r="B20" s="15" t="s">
        <v>345</v>
      </c>
      <c r="C20" s="15" t="s">
        <v>346</v>
      </c>
      <c r="D20" s="15" t="s">
        <v>347</v>
      </c>
    </row>
    <row r="21" spans="1:4">
      <c r="A21" s="66"/>
      <c r="B21" s="15" t="s">
        <v>348</v>
      </c>
      <c r="C21" s="15" t="s">
        <v>349</v>
      </c>
      <c r="D21" s="15" t="s">
        <v>350</v>
      </c>
    </row>
    <row r="22" spans="1:4">
      <c r="A22" s="66"/>
      <c r="B22" s="15" t="s">
        <v>351</v>
      </c>
      <c r="C22" s="15" t="s">
        <v>352</v>
      </c>
      <c r="D22" s="15" t="s">
        <v>353</v>
      </c>
    </row>
    <row r="23" spans="1:4">
      <c r="A23" s="66" t="s">
        <v>354</v>
      </c>
      <c r="B23" s="34" t="s">
        <v>355</v>
      </c>
      <c r="C23" s="34" t="s">
        <v>356</v>
      </c>
      <c r="D23" s="34" t="s">
        <v>357</v>
      </c>
    </row>
    <row r="24" spans="1:4">
      <c r="A24" s="66"/>
      <c r="B24" s="15" t="s">
        <v>358</v>
      </c>
      <c r="C24" s="15" t="s">
        <v>359</v>
      </c>
      <c r="D24" s="15" t="s">
        <v>360</v>
      </c>
    </row>
    <row r="25" spans="1:4">
      <c r="A25" s="66"/>
      <c r="B25" s="15" t="s">
        <v>361</v>
      </c>
      <c r="C25" s="15" t="s">
        <v>362</v>
      </c>
      <c r="D25" s="15" t="s">
        <v>363</v>
      </c>
    </row>
    <row r="26" spans="1:4">
      <c r="A26" s="66"/>
      <c r="B26" s="15" t="s">
        <v>364</v>
      </c>
      <c r="C26" s="15" t="s">
        <v>365</v>
      </c>
      <c r="D26" s="15" t="s">
        <v>366</v>
      </c>
    </row>
    <row r="27" spans="1:4">
      <c r="A27" s="66"/>
      <c r="B27" s="34" t="s">
        <v>367</v>
      </c>
      <c r="C27" s="34" t="s">
        <v>368</v>
      </c>
      <c r="D27" s="34" t="s">
        <v>369</v>
      </c>
    </row>
    <row r="28" spans="1:4">
      <c r="A28" s="66"/>
      <c r="B28" s="15" t="s">
        <v>370</v>
      </c>
      <c r="C28" s="15" t="s">
        <v>371</v>
      </c>
      <c r="D28" s="15" t="s">
        <v>372</v>
      </c>
    </row>
    <row r="29" spans="1:4">
      <c r="A29" s="66"/>
      <c r="B29" s="15" t="s">
        <v>373</v>
      </c>
      <c r="C29" s="15" t="s">
        <v>374</v>
      </c>
      <c r="D29" s="15" t="s">
        <v>375</v>
      </c>
    </row>
    <row r="30" spans="1:4">
      <c r="A30" s="66"/>
      <c r="B30" s="15" t="s">
        <v>376</v>
      </c>
      <c r="C30" s="15" t="s">
        <v>377</v>
      </c>
      <c r="D30" s="15" t="s">
        <v>369</v>
      </c>
    </row>
    <row r="31" spans="1:4">
      <c r="A31" s="66"/>
      <c r="B31" s="34" t="s">
        <v>378</v>
      </c>
      <c r="C31" s="34" t="s">
        <v>379</v>
      </c>
      <c r="D31" s="34" t="s">
        <v>369</v>
      </c>
    </row>
    <row r="32" spans="1:4">
      <c r="A32" s="66"/>
      <c r="B32" s="15" t="s">
        <v>380</v>
      </c>
      <c r="C32" s="15" t="s">
        <v>381</v>
      </c>
      <c r="D32" s="15" t="s">
        <v>382</v>
      </c>
    </row>
    <row r="33" spans="1:4">
      <c r="A33" s="66"/>
      <c r="B33" s="15" t="s">
        <v>383</v>
      </c>
      <c r="C33" s="15" t="s">
        <v>384</v>
      </c>
      <c r="D33" s="15" t="s">
        <v>385</v>
      </c>
    </row>
    <row r="34" spans="1:4">
      <c r="A34" s="66"/>
      <c r="B34" s="15" t="s">
        <v>386</v>
      </c>
      <c r="C34" s="15" t="s">
        <v>387</v>
      </c>
      <c r="D34" s="15" t="s">
        <v>372</v>
      </c>
    </row>
    <row r="35" spans="1:4">
      <c r="A35" s="66"/>
      <c r="B35" s="34" t="s">
        <v>388</v>
      </c>
      <c r="C35" s="34" t="s">
        <v>389</v>
      </c>
      <c r="D35" s="34" t="s">
        <v>369</v>
      </c>
    </row>
    <row r="36" spans="1:4">
      <c r="A36" s="66"/>
      <c r="B36" s="15" t="s">
        <v>390</v>
      </c>
      <c r="C36" s="15" t="s">
        <v>391</v>
      </c>
      <c r="D36" s="15" t="s">
        <v>369</v>
      </c>
    </row>
    <row r="37" spans="1:4">
      <c r="A37" s="66"/>
      <c r="B37" s="15" t="s">
        <v>392</v>
      </c>
      <c r="C37" s="15" t="s">
        <v>393</v>
      </c>
      <c r="D37" s="15" t="s">
        <v>394</v>
      </c>
    </row>
    <row r="38" spans="1:4">
      <c r="A38" s="66"/>
      <c r="B38" s="15" t="s">
        <v>395</v>
      </c>
      <c r="C38" s="15" t="s">
        <v>396</v>
      </c>
      <c r="D38" s="15" t="s">
        <v>372</v>
      </c>
    </row>
    <row r="39" spans="1:4">
      <c r="A39" s="66"/>
      <c r="B39" s="34" t="s">
        <v>397</v>
      </c>
      <c r="C39" s="34" t="s">
        <v>398</v>
      </c>
      <c r="D39" s="34" t="s">
        <v>369</v>
      </c>
    </row>
    <row r="40" spans="1:4">
      <c r="A40" s="66"/>
      <c r="B40" s="15" t="s">
        <v>399</v>
      </c>
      <c r="C40" s="15" t="s">
        <v>400</v>
      </c>
      <c r="D40" s="15" t="s">
        <v>369</v>
      </c>
    </row>
    <row r="41" spans="1:4">
      <c r="A41" s="66"/>
      <c r="B41" s="15" t="s">
        <v>401</v>
      </c>
      <c r="C41" s="15" t="s">
        <v>402</v>
      </c>
      <c r="D41" s="15" t="s">
        <v>403</v>
      </c>
    </row>
    <row r="42" spans="1:4">
      <c r="A42" s="66"/>
      <c r="B42" s="15" t="s">
        <v>404</v>
      </c>
      <c r="C42" s="15" t="s">
        <v>405</v>
      </c>
      <c r="D42" s="15" t="s">
        <v>369</v>
      </c>
    </row>
    <row r="43" spans="1:4">
      <c r="A43" s="66"/>
      <c r="B43" s="34" t="s">
        <v>406</v>
      </c>
      <c r="C43" s="34" t="s">
        <v>407</v>
      </c>
      <c r="D43" s="34" t="s">
        <v>369</v>
      </c>
    </row>
    <row r="44" spans="1:4">
      <c r="A44" s="66"/>
      <c r="B44" s="15" t="s">
        <v>408</v>
      </c>
      <c r="C44" s="15" t="s">
        <v>409</v>
      </c>
      <c r="D44" s="15" t="s">
        <v>366</v>
      </c>
    </row>
    <row r="45" spans="1:4">
      <c r="A45" s="66"/>
      <c r="B45" s="15" t="s">
        <v>410</v>
      </c>
      <c r="C45" s="15" t="s">
        <v>411</v>
      </c>
      <c r="D45" s="15" t="s">
        <v>412</v>
      </c>
    </row>
    <row r="46" spans="1:4">
      <c r="A46" s="66"/>
      <c r="B46" s="15" t="s">
        <v>413</v>
      </c>
      <c r="C46" s="15" t="s">
        <v>414</v>
      </c>
      <c r="D46" s="15" t="s">
        <v>369</v>
      </c>
    </row>
    <row r="47" spans="1:4">
      <c r="A47" s="67" t="s">
        <v>415</v>
      </c>
      <c r="B47" s="34" t="s">
        <v>416</v>
      </c>
      <c r="C47" s="34" t="s">
        <v>417</v>
      </c>
      <c r="D47" s="34" t="s">
        <v>418</v>
      </c>
    </row>
    <row r="48" spans="1:4">
      <c r="A48" s="67"/>
      <c r="B48" s="15" t="s">
        <v>419</v>
      </c>
      <c r="C48" s="15" t="s">
        <v>420</v>
      </c>
      <c r="D48" s="15" t="s">
        <v>421</v>
      </c>
    </row>
    <row r="49" spans="1:4">
      <c r="A49" s="67"/>
      <c r="B49" s="15" t="s">
        <v>422</v>
      </c>
      <c r="C49" s="15" t="s">
        <v>331</v>
      </c>
      <c r="D49" s="15" t="s">
        <v>423</v>
      </c>
    </row>
    <row r="50" spans="1:4">
      <c r="A50" s="67"/>
      <c r="B50" s="15" t="s">
        <v>424</v>
      </c>
      <c r="C50" s="15" t="s">
        <v>425</v>
      </c>
      <c r="D50" s="15" t="s">
        <v>426</v>
      </c>
    </row>
    <row r="51" spans="1:4">
      <c r="A51" s="67"/>
      <c r="B51" s="34" t="s">
        <v>427</v>
      </c>
      <c r="C51" s="34" t="s">
        <v>428</v>
      </c>
      <c r="D51" s="34" t="s">
        <v>429</v>
      </c>
    </row>
    <row r="52" spans="1:4">
      <c r="A52" s="67"/>
      <c r="B52" s="15" t="s">
        <v>430</v>
      </c>
      <c r="C52" s="15" t="s">
        <v>431</v>
      </c>
      <c r="D52" s="15" t="s">
        <v>432</v>
      </c>
    </row>
    <row r="53" spans="1:4">
      <c r="A53" s="67"/>
      <c r="B53" s="15" t="s">
        <v>433</v>
      </c>
      <c r="C53" s="15" t="s">
        <v>434</v>
      </c>
      <c r="D53" s="15" t="s">
        <v>435</v>
      </c>
    </row>
    <row r="54" spans="1:4">
      <c r="A54" s="67"/>
      <c r="B54" s="15" t="s">
        <v>436</v>
      </c>
      <c r="C54" s="15" t="s">
        <v>437</v>
      </c>
      <c r="D54" s="15" t="s">
        <v>438</v>
      </c>
    </row>
    <row r="55" spans="1:4">
      <c r="A55" s="67"/>
      <c r="B55" s="34" t="s">
        <v>439</v>
      </c>
      <c r="C55" s="34" t="s">
        <v>440</v>
      </c>
      <c r="D55" s="34" t="s">
        <v>441</v>
      </c>
    </row>
    <row r="56" spans="1:4">
      <c r="A56" s="67"/>
      <c r="B56" s="15" t="s">
        <v>442</v>
      </c>
      <c r="C56" s="15" t="s">
        <v>443</v>
      </c>
      <c r="D56" s="15" t="s">
        <v>444</v>
      </c>
    </row>
    <row r="57" spans="1:4">
      <c r="A57" s="67"/>
      <c r="B57" s="15" t="s">
        <v>445</v>
      </c>
      <c r="C57" s="15" t="s">
        <v>446</v>
      </c>
      <c r="D57" s="15" t="s">
        <v>447</v>
      </c>
    </row>
    <row r="58" spans="1:4">
      <c r="A58" s="67"/>
      <c r="B58" s="32" t="s">
        <v>448</v>
      </c>
      <c r="C58" s="15" t="s">
        <v>449</v>
      </c>
      <c r="D58" s="15" t="s">
        <v>450</v>
      </c>
    </row>
    <row r="59" spans="1:4">
      <c r="A59" s="68"/>
      <c r="B59" s="35" t="s">
        <v>451</v>
      </c>
      <c r="C59" s="26" t="s">
        <v>452</v>
      </c>
      <c r="D59" s="26" t="s">
        <v>453</v>
      </c>
    </row>
  </sheetData>
  <mergeCells count="4">
    <mergeCell ref="A4:A12"/>
    <mergeCell ref="A13:A22"/>
    <mergeCell ref="A23:A46"/>
    <mergeCell ref="A47:A5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workbookViewId="0">
      <selection activeCell="I10" sqref="I10"/>
    </sheetView>
  </sheetViews>
  <sheetFormatPr defaultRowHeight="14.25"/>
  <cols>
    <col min="1" max="1" width="6.625" customWidth="1"/>
    <col min="2" max="2" width="7.5" bestFit="1" customWidth="1"/>
    <col min="3" max="3" width="31.75" bestFit="1" customWidth="1"/>
    <col min="4" max="4" width="11.875" bestFit="1" customWidth="1"/>
  </cols>
  <sheetData>
    <row r="1" spans="1:4">
      <c r="A1" s="36" t="s">
        <v>454</v>
      </c>
      <c r="B1" s="37"/>
      <c r="C1" s="37"/>
      <c r="D1" s="37"/>
    </row>
    <row r="2" spans="1:4">
      <c r="A2" s="36"/>
      <c r="B2" s="37"/>
      <c r="C2" s="37"/>
      <c r="D2" s="37"/>
    </row>
    <row r="3" spans="1:4">
      <c r="A3" s="38" t="s">
        <v>455</v>
      </c>
      <c r="B3" s="38" t="s">
        <v>456</v>
      </c>
      <c r="C3" s="38" t="s">
        <v>457</v>
      </c>
      <c r="D3" s="38" t="s">
        <v>458</v>
      </c>
    </row>
    <row r="4" spans="1:4">
      <c r="A4" s="39">
        <v>1</v>
      </c>
      <c r="B4" s="39" t="s">
        <v>459</v>
      </c>
      <c r="C4" s="39" t="s">
        <v>460</v>
      </c>
      <c r="D4" s="39" t="s">
        <v>461</v>
      </c>
    </row>
    <row r="5" spans="1:4">
      <c r="A5" s="39">
        <v>2</v>
      </c>
      <c r="B5" s="39" t="s">
        <v>462</v>
      </c>
      <c r="C5" s="39" t="s">
        <v>460</v>
      </c>
      <c r="D5" s="39" t="s">
        <v>463</v>
      </c>
    </row>
    <row r="6" spans="1:4">
      <c r="A6" s="39">
        <v>3</v>
      </c>
      <c r="B6" s="39" t="s">
        <v>464</v>
      </c>
      <c r="C6" s="39" t="s">
        <v>460</v>
      </c>
      <c r="D6" s="39" t="s">
        <v>465</v>
      </c>
    </row>
    <row r="7" spans="1:4">
      <c r="A7" s="39">
        <v>4</v>
      </c>
      <c r="B7" s="39" t="s">
        <v>466</v>
      </c>
      <c r="C7" s="39" t="s">
        <v>460</v>
      </c>
      <c r="D7" s="39" t="s">
        <v>461</v>
      </c>
    </row>
    <row r="8" spans="1:4">
      <c r="A8" s="39">
        <v>5</v>
      </c>
      <c r="B8" s="39" t="s">
        <v>467</v>
      </c>
      <c r="C8" s="39" t="s">
        <v>468</v>
      </c>
      <c r="D8" s="39" t="s">
        <v>461</v>
      </c>
    </row>
    <row r="9" spans="1:4">
      <c r="A9" s="39">
        <v>6</v>
      </c>
      <c r="B9" s="39" t="s">
        <v>469</v>
      </c>
      <c r="C9" s="39" t="s">
        <v>470</v>
      </c>
      <c r="D9" s="39" t="s">
        <v>461</v>
      </c>
    </row>
    <row r="10" spans="1:4">
      <c r="A10" s="39">
        <v>7</v>
      </c>
      <c r="B10" s="39" t="s">
        <v>471</v>
      </c>
      <c r="C10" s="39" t="s">
        <v>472</v>
      </c>
      <c r="D10" s="39" t="s">
        <v>461</v>
      </c>
    </row>
    <row r="11" spans="1:4">
      <c r="A11" s="39">
        <v>8</v>
      </c>
      <c r="B11" s="39" t="s">
        <v>473</v>
      </c>
      <c r="C11" s="39" t="s">
        <v>470</v>
      </c>
      <c r="D11" s="39" t="s">
        <v>474</v>
      </c>
    </row>
    <row r="12" spans="1:4">
      <c r="A12" s="39">
        <v>9</v>
      </c>
      <c r="B12" s="39" t="s">
        <v>475</v>
      </c>
      <c r="C12" s="39" t="s">
        <v>472</v>
      </c>
      <c r="D12" s="39" t="s">
        <v>474</v>
      </c>
    </row>
    <row r="13" spans="1:4">
      <c r="A13" s="39">
        <v>10</v>
      </c>
      <c r="B13" s="39" t="s">
        <v>476</v>
      </c>
      <c r="C13" s="39" t="s">
        <v>477</v>
      </c>
      <c r="D13" s="39" t="s">
        <v>474</v>
      </c>
    </row>
    <row r="14" spans="1:4">
      <c r="A14" s="39">
        <v>11</v>
      </c>
      <c r="B14" s="39" t="s">
        <v>478</v>
      </c>
      <c r="C14" s="39" t="s">
        <v>479</v>
      </c>
      <c r="D14" s="39" t="s">
        <v>474</v>
      </c>
    </row>
    <row r="15" spans="1:4">
      <c r="A15" s="39">
        <v>12</v>
      </c>
      <c r="B15" s="39" t="s">
        <v>480</v>
      </c>
      <c r="C15" s="39" t="s">
        <v>472</v>
      </c>
      <c r="D15" s="39" t="s">
        <v>481</v>
      </c>
    </row>
    <row r="16" spans="1:4">
      <c r="A16" s="39">
        <v>13</v>
      </c>
      <c r="B16" s="39" t="s">
        <v>482</v>
      </c>
      <c r="C16" s="39" t="s">
        <v>483</v>
      </c>
      <c r="D16" s="39" t="s">
        <v>481</v>
      </c>
    </row>
    <row r="17" spans="1:4">
      <c r="A17" s="39">
        <v>14</v>
      </c>
      <c r="B17" s="39" t="s">
        <v>484</v>
      </c>
      <c r="C17" s="39" t="s">
        <v>485</v>
      </c>
      <c r="D17" s="39" t="s">
        <v>481</v>
      </c>
    </row>
    <row r="18" spans="1:4">
      <c r="A18" s="39">
        <v>15</v>
      </c>
      <c r="B18" s="39" t="s">
        <v>486</v>
      </c>
      <c r="C18" s="39" t="s">
        <v>472</v>
      </c>
      <c r="D18" s="39" t="s">
        <v>487</v>
      </c>
    </row>
    <row r="19" spans="1:4">
      <c r="A19" s="39">
        <v>16</v>
      </c>
      <c r="B19" s="39" t="s">
        <v>488</v>
      </c>
      <c r="C19" s="39" t="s">
        <v>483</v>
      </c>
      <c r="D19" s="39" t="s">
        <v>487</v>
      </c>
    </row>
    <row r="20" spans="1:4">
      <c r="A20" s="39">
        <v>17</v>
      </c>
      <c r="B20" s="39" t="s">
        <v>489</v>
      </c>
      <c r="C20" s="39" t="s">
        <v>485</v>
      </c>
      <c r="D20" s="39" t="s">
        <v>487</v>
      </c>
    </row>
    <row r="21" spans="1:4">
      <c r="A21" s="39">
        <v>18</v>
      </c>
      <c r="B21" s="39" t="s">
        <v>490</v>
      </c>
      <c r="C21" s="39" t="s">
        <v>491</v>
      </c>
      <c r="D21" s="39" t="s">
        <v>492</v>
      </c>
    </row>
    <row r="22" spans="1:4">
      <c r="A22" s="39">
        <v>19</v>
      </c>
      <c r="B22" s="39" t="s">
        <v>493</v>
      </c>
      <c r="C22" s="39" t="s">
        <v>472</v>
      </c>
      <c r="D22" s="39" t="s">
        <v>494</v>
      </c>
    </row>
    <row r="23" spans="1:4">
      <c r="A23" s="39">
        <v>20</v>
      </c>
      <c r="B23" s="39" t="s">
        <v>495</v>
      </c>
      <c r="C23" s="39" t="s">
        <v>472</v>
      </c>
      <c r="D23" s="39" t="s">
        <v>496</v>
      </c>
    </row>
    <row r="24" spans="1:4">
      <c r="A24" s="39">
        <v>21</v>
      </c>
      <c r="B24" s="39" t="s">
        <v>497</v>
      </c>
      <c r="C24" s="39" t="s">
        <v>498</v>
      </c>
      <c r="D24" s="39" t="s">
        <v>499</v>
      </c>
    </row>
    <row r="25" spans="1:4">
      <c r="A25" s="39">
        <v>22</v>
      </c>
      <c r="B25" s="39" t="s">
        <v>500</v>
      </c>
      <c r="C25" s="39" t="s">
        <v>501</v>
      </c>
      <c r="D25" s="39" t="s">
        <v>499</v>
      </c>
    </row>
    <row r="26" spans="1:4">
      <c r="A26" s="39">
        <v>23</v>
      </c>
      <c r="B26" s="39" t="s">
        <v>502</v>
      </c>
      <c r="C26" s="39" t="s">
        <v>503</v>
      </c>
      <c r="D26" s="39" t="s">
        <v>499</v>
      </c>
    </row>
    <row r="27" spans="1:4">
      <c r="A27" s="39">
        <v>24</v>
      </c>
      <c r="B27" s="39" t="s">
        <v>504</v>
      </c>
      <c r="C27" s="39" t="s">
        <v>505</v>
      </c>
      <c r="D27" s="39" t="s">
        <v>499</v>
      </c>
    </row>
    <row r="28" spans="1:4">
      <c r="A28" s="39">
        <v>25</v>
      </c>
      <c r="B28" s="39" t="s">
        <v>506</v>
      </c>
      <c r="C28" s="39" t="s">
        <v>507</v>
      </c>
      <c r="D28" s="39" t="s">
        <v>499</v>
      </c>
    </row>
    <row r="29" spans="1:4">
      <c r="A29" s="39">
        <v>26</v>
      </c>
      <c r="B29" s="39" t="s">
        <v>508</v>
      </c>
      <c r="C29" s="39" t="s">
        <v>498</v>
      </c>
      <c r="D29" s="39" t="s">
        <v>509</v>
      </c>
    </row>
    <row r="30" spans="1:4">
      <c r="A30" s="39">
        <v>27</v>
      </c>
      <c r="B30" s="39" t="s">
        <v>510</v>
      </c>
      <c r="C30" s="39" t="s">
        <v>501</v>
      </c>
      <c r="D30" s="39" t="s">
        <v>509</v>
      </c>
    </row>
    <row r="31" spans="1:4">
      <c r="A31" s="39">
        <v>28</v>
      </c>
      <c r="B31" s="39" t="s">
        <v>511</v>
      </c>
      <c r="C31" s="39" t="s">
        <v>503</v>
      </c>
      <c r="D31" s="39" t="s">
        <v>509</v>
      </c>
    </row>
    <row r="32" spans="1:4">
      <c r="A32" s="39">
        <v>29</v>
      </c>
      <c r="B32" s="39" t="s">
        <v>512</v>
      </c>
      <c r="C32" s="39" t="s">
        <v>505</v>
      </c>
      <c r="D32" s="39" t="s">
        <v>509</v>
      </c>
    </row>
    <row r="33" spans="1:4">
      <c r="A33" s="40">
        <v>30</v>
      </c>
      <c r="B33" s="40" t="s">
        <v>513</v>
      </c>
      <c r="C33" s="40" t="s">
        <v>507</v>
      </c>
      <c r="D33" s="40" t="s">
        <v>509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workbookViewId="0">
      <selection activeCell="J29" sqref="J29"/>
    </sheetView>
  </sheetViews>
  <sheetFormatPr defaultRowHeight="14.25"/>
  <cols>
    <col min="1" max="1" width="12.875" customWidth="1"/>
    <col min="2" max="2" width="6.625" bestFit="1" customWidth="1"/>
    <col min="3" max="3" width="6.75" bestFit="1" customWidth="1"/>
    <col min="4" max="4" width="6.625" bestFit="1" customWidth="1"/>
    <col min="5" max="10" width="5.25" bestFit="1" customWidth="1"/>
    <col min="11" max="12" width="6.125" bestFit="1" customWidth="1"/>
    <col min="13" max="13" width="5.5" bestFit="1" customWidth="1"/>
    <col min="14" max="15" width="7.375" bestFit="1" customWidth="1"/>
    <col min="16" max="16" width="5.625" bestFit="1" customWidth="1"/>
    <col min="17" max="18" width="7.5" bestFit="1" customWidth="1"/>
    <col min="19" max="21" width="5.25" bestFit="1" customWidth="1"/>
    <col min="22" max="26" width="6.375" bestFit="1" customWidth="1"/>
    <col min="27" max="31" width="6.5" bestFit="1" customWidth="1"/>
  </cols>
  <sheetData>
    <row r="1" spans="1:31">
      <c r="A1" s="41" t="s">
        <v>514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</row>
    <row r="2" spans="1:31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</row>
    <row r="3" spans="1:31">
      <c r="A3" s="43" t="s">
        <v>515</v>
      </c>
      <c r="B3" s="43" t="s">
        <v>516</v>
      </c>
      <c r="C3" s="43" t="s">
        <v>517</v>
      </c>
      <c r="D3" s="43" t="s">
        <v>518</v>
      </c>
      <c r="E3" s="43" t="s">
        <v>519</v>
      </c>
      <c r="F3" s="43" t="s">
        <v>520</v>
      </c>
      <c r="G3" s="43" t="s">
        <v>521</v>
      </c>
      <c r="H3" s="43" t="s">
        <v>522</v>
      </c>
      <c r="I3" s="43" t="s">
        <v>523</v>
      </c>
      <c r="J3" s="43" t="s">
        <v>524</v>
      </c>
      <c r="K3" s="43" t="s">
        <v>525</v>
      </c>
      <c r="L3" s="43" t="s">
        <v>526</v>
      </c>
      <c r="M3" s="43" t="s">
        <v>527</v>
      </c>
      <c r="N3" s="43" t="s">
        <v>528</v>
      </c>
      <c r="O3" s="43" t="s">
        <v>529</v>
      </c>
      <c r="P3" s="43" t="s">
        <v>530</v>
      </c>
      <c r="Q3" s="43" t="s">
        <v>531</v>
      </c>
      <c r="R3" s="43" t="s">
        <v>532</v>
      </c>
      <c r="S3" s="43" t="s">
        <v>533</v>
      </c>
      <c r="T3" s="43" t="s">
        <v>534</v>
      </c>
      <c r="U3" s="43" t="s">
        <v>535</v>
      </c>
      <c r="V3" s="43" t="s">
        <v>536</v>
      </c>
      <c r="W3" s="43" t="s">
        <v>537</v>
      </c>
      <c r="X3" s="43" t="s">
        <v>538</v>
      </c>
      <c r="Y3" s="43" t="s">
        <v>539</v>
      </c>
      <c r="Z3" s="43" t="s">
        <v>540</v>
      </c>
      <c r="AA3" s="43" t="s">
        <v>541</v>
      </c>
      <c r="AB3" s="43" t="s">
        <v>542</v>
      </c>
      <c r="AC3" s="43" t="s">
        <v>543</v>
      </c>
      <c r="AD3" s="43" t="s">
        <v>544</v>
      </c>
      <c r="AE3" s="43" t="s">
        <v>545</v>
      </c>
    </row>
    <row r="4" spans="1:31">
      <c r="A4" s="44" t="s">
        <v>11</v>
      </c>
      <c r="B4" s="44">
        <v>10.9252</v>
      </c>
      <c r="C4" s="44">
        <v>10.62546</v>
      </c>
      <c r="D4" s="44">
        <v>6.5924800000000001</v>
      </c>
      <c r="E4" s="44">
        <v>10.113804999999999</v>
      </c>
      <c r="F4" s="44">
        <v>12.615550000000001</v>
      </c>
      <c r="G4" s="44">
        <v>11.76275</v>
      </c>
      <c r="H4" s="44">
        <v>11.32185</v>
      </c>
      <c r="I4" s="44">
        <v>12.62885</v>
      </c>
      <c r="J4" s="44">
        <v>8.7960100000000008</v>
      </c>
      <c r="K4" s="44">
        <v>9.5550700000000006</v>
      </c>
      <c r="L4" s="44">
        <v>9.0998599999999996</v>
      </c>
      <c r="M4" s="44">
        <v>5.8682400000000001</v>
      </c>
      <c r="N4" s="44">
        <v>5.8513099999999998</v>
      </c>
      <c r="O4" s="44">
        <v>5.6375000000000002</v>
      </c>
      <c r="P4" s="44">
        <v>7.101845</v>
      </c>
      <c r="Q4" s="44">
        <v>6.7625799999999998</v>
      </c>
      <c r="R4" s="44">
        <v>6.4423700000000004</v>
      </c>
      <c r="S4" s="44">
        <v>8.2474900000000009</v>
      </c>
      <c r="T4" s="44">
        <v>7.5975650000000003</v>
      </c>
      <c r="U4" s="44">
        <v>11.62355</v>
      </c>
      <c r="V4" s="44">
        <v>8.474005</v>
      </c>
      <c r="W4" s="44">
        <v>8.1395199999999992</v>
      </c>
      <c r="X4" s="44">
        <v>13.641249999999999</v>
      </c>
      <c r="Y4" s="44">
        <v>24.6615</v>
      </c>
      <c r="Z4" s="44">
        <v>20.527950000000001</v>
      </c>
      <c r="AA4" s="44">
        <v>7.91214</v>
      </c>
      <c r="AB4" s="44">
        <v>5.1740050000000002</v>
      </c>
      <c r="AC4" s="44">
        <v>9.0648350000000004</v>
      </c>
      <c r="AD4" s="44">
        <v>7.7345300000000003</v>
      </c>
      <c r="AE4" s="44">
        <v>9.3352699999999995</v>
      </c>
    </row>
    <row r="5" spans="1:31">
      <c r="A5" s="44" t="s">
        <v>16</v>
      </c>
      <c r="B5" s="44">
        <v>10.9488</v>
      </c>
      <c r="C5" s="44">
        <v>6.96645</v>
      </c>
      <c r="D5" s="44">
        <v>5.2914133333333302</v>
      </c>
      <c r="E5" s="44">
        <v>13.587949999999999</v>
      </c>
      <c r="F5" s="44">
        <v>10.42141</v>
      </c>
      <c r="G5" s="44">
        <v>17.706299999999999</v>
      </c>
      <c r="H5" s="44">
        <v>12.038655</v>
      </c>
      <c r="I5" s="44">
        <v>9.1653900000000004</v>
      </c>
      <c r="J5" s="44">
        <v>6.7326199999999998</v>
      </c>
      <c r="K5" s="44">
        <v>6.1126500000000004</v>
      </c>
      <c r="L5" s="44">
        <v>11.892899999999999</v>
      </c>
      <c r="M5" s="44">
        <v>2.4060049999999999</v>
      </c>
      <c r="N5" s="44">
        <v>4.5752899999999999</v>
      </c>
      <c r="O5" s="44">
        <v>5.4283900000000003</v>
      </c>
      <c r="P5" s="44">
        <v>5.2509949999999996</v>
      </c>
      <c r="Q5" s="44">
        <v>7.6560600000000001</v>
      </c>
      <c r="R5" s="44">
        <v>4.9405000000000001</v>
      </c>
      <c r="S5" s="44">
        <v>2.9663849999999998</v>
      </c>
      <c r="T5" s="44">
        <v>2.8682349999999999</v>
      </c>
      <c r="U5" s="44">
        <v>5.6574949999999999</v>
      </c>
      <c r="V5" s="44">
        <v>1.215581</v>
      </c>
      <c r="W5" s="44">
        <v>8.0573549999999994</v>
      </c>
      <c r="X5" s="44">
        <v>13.0063</v>
      </c>
      <c r="Y5" s="44">
        <v>22.789200000000001</v>
      </c>
      <c r="Z5" s="44">
        <v>42.19115</v>
      </c>
      <c r="AA5" s="44">
        <v>4.1557050000000002</v>
      </c>
      <c r="AB5" s="44">
        <v>2.600495</v>
      </c>
      <c r="AC5" s="44">
        <v>5.9619499999999999</v>
      </c>
      <c r="AD5" s="44">
        <v>5.8858100000000002</v>
      </c>
      <c r="AE5" s="44">
        <v>5.1355599999999999</v>
      </c>
    </row>
    <row r="6" spans="1:31">
      <c r="A6" s="44" t="s">
        <v>20</v>
      </c>
      <c r="B6" s="44">
        <v>17.885100000000001</v>
      </c>
      <c r="C6" s="44">
        <v>13.475149999999999</v>
      </c>
      <c r="D6" s="44">
        <v>6.95078</v>
      </c>
      <c r="E6" s="44">
        <v>10.788650000000001</v>
      </c>
      <c r="F6" s="44">
        <v>15.417249999999999</v>
      </c>
      <c r="G6" s="44">
        <v>15.8011</v>
      </c>
      <c r="H6" s="44">
        <v>12.513450000000001</v>
      </c>
      <c r="I6" s="44">
        <v>13.76005</v>
      </c>
      <c r="J6" s="44">
        <v>8.9520199999999992</v>
      </c>
      <c r="K6" s="44">
        <v>12.1533</v>
      </c>
      <c r="L6" s="44">
        <v>11.9603</v>
      </c>
      <c r="M6" s="44">
        <v>5.9629149999999997</v>
      </c>
      <c r="N6" s="44">
        <v>6.9303850000000002</v>
      </c>
      <c r="O6" s="44">
        <v>4.3728199999999999</v>
      </c>
      <c r="P6" s="44">
        <v>8.0731699999999993</v>
      </c>
      <c r="Q6" s="44">
        <v>6.8733700000000004</v>
      </c>
      <c r="R6" s="44">
        <v>7.96408</v>
      </c>
      <c r="S6" s="44">
        <v>10.714565</v>
      </c>
      <c r="T6" s="44">
        <v>6.8312049999999997</v>
      </c>
      <c r="U6" s="44">
        <v>13.53885</v>
      </c>
      <c r="V6" s="44">
        <v>7.8766350000000003</v>
      </c>
      <c r="W6" s="44">
        <v>7.8145800000000003</v>
      </c>
      <c r="X6" s="44">
        <v>13.9406</v>
      </c>
      <c r="Y6" s="44">
        <v>31.826499999999999</v>
      </c>
      <c r="Z6" s="44">
        <v>24.415500000000002</v>
      </c>
      <c r="AA6" s="44">
        <v>8.2558950000000006</v>
      </c>
      <c r="AB6" s="44">
        <v>5.8451649999999997</v>
      </c>
      <c r="AC6" s="44">
        <v>9.1221800000000002</v>
      </c>
      <c r="AD6" s="44">
        <v>11.7575</v>
      </c>
      <c r="AE6" s="44">
        <v>13.417149999999999</v>
      </c>
    </row>
    <row r="7" spans="1:31">
      <c r="A7" s="44" t="s">
        <v>23</v>
      </c>
      <c r="B7" s="44">
        <v>5.3418200000000002</v>
      </c>
      <c r="C7" s="44">
        <v>3.1391100000000001</v>
      </c>
      <c r="D7" s="44">
        <v>1.6181633333333301</v>
      </c>
      <c r="E7" s="44">
        <v>4.5338200000000004</v>
      </c>
      <c r="F7" s="44">
        <v>6.3353599999999997</v>
      </c>
      <c r="G7" s="44">
        <v>9.5599849999999993</v>
      </c>
      <c r="H7" s="44">
        <v>6.2171950000000002</v>
      </c>
      <c r="I7" s="44">
        <v>8.0820600000000002</v>
      </c>
      <c r="J7" s="44">
        <v>5.3027899999999999</v>
      </c>
      <c r="K7" s="44">
        <v>1.7743800000000001</v>
      </c>
      <c r="L7" s="44">
        <v>0.87548999999999999</v>
      </c>
      <c r="M7" s="44">
        <v>1.3407475</v>
      </c>
      <c r="N7" s="44">
        <v>1.8413999999999999</v>
      </c>
      <c r="O7" s="44">
        <v>3.81704</v>
      </c>
      <c r="P7" s="44">
        <v>1.5655325</v>
      </c>
      <c r="Q7" s="44">
        <v>2.0661399999999999</v>
      </c>
      <c r="R7" s="44">
        <v>1.87222</v>
      </c>
      <c r="S7" s="44">
        <v>1.2153105</v>
      </c>
      <c r="T7" s="44">
        <v>1.596265</v>
      </c>
      <c r="U7" s="44">
        <v>3.45648</v>
      </c>
      <c r="V7" s="44">
        <v>2.2058300000000002</v>
      </c>
      <c r="W7" s="44">
        <v>1.654155</v>
      </c>
      <c r="X7" s="44">
        <v>2.9997400000000001</v>
      </c>
      <c r="Y7" s="44">
        <v>5.9858900000000004</v>
      </c>
      <c r="Z7" s="44">
        <v>6.3608900000000004</v>
      </c>
      <c r="AA7" s="44">
        <v>2.71014</v>
      </c>
      <c r="AB7" s="44">
        <v>0.99035649999999997</v>
      </c>
      <c r="AC7" s="44">
        <v>2.1012900000000001</v>
      </c>
      <c r="AD7" s="44">
        <v>3.4205299999999998</v>
      </c>
      <c r="AE7" s="44">
        <v>1.5953999999999999</v>
      </c>
    </row>
    <row r="8" spans="1:31">
      <c r="A8" s="44" t="s">
        <v>26</v>
      </c>
      <c r="B8" s="44">
        <v>1.6478200000000001</v>
      </c>
      <c r="C8" s="44">
        <v>2.0002550000000001</v>
      </c>
      <c r="D8" s="44">
        <v>0.88749199999999995</v>
      </c>
      <c r="E8" s="44">
        <v>2.3108300000000002</v>
      </c>
      <c r="F8" s="44">
        <v>1.286305</v>
      </c>
      <c r="G8" s="44">
        <v>1.604455</v>
      </c>
      <c r="H8" s="44">
        <v>2.13463</v>
      </c>
      <c r="I8" s="44">
        <v>3.5235449999999999</v>
      </c>
      <c r="J8" s="44">
        <v>2.43506</v>
      </c>
      <c r="K8" s="44">
        <v>1.22543</v>
      </c>
      <c r="L8" s="44">
        <v>0.30590699999999998</v>
      </c>
      <c r="M8" s="44">
        <v>2.1761499999999998</v>
      </c>
      <c r="N8" s="44">
        <v>1.6246125</v>
      </c>
      <c r="O8" s="44">
        <v>1.64957</v>
      </c>
      <c r="P8" s="44">
        <v>2.5815199999999998</v>
      </c>
      <c r="Q8" s="44">
        <v>1.51098</v>
      </c>
      <c r="R8" s="44">
        <v>1.51173</v>
      </c>
      <c r="S8" s="44">
        <v>4.0327450000000002</v>
      </c>
      <c r="T8" s="44">
        <v>1.379515</v>
      </c>
      <c r="U8" s="44">
        <v>6.2548750000000002</v>
      </c>
      <c r="V8" s="44">
        <v>1.5659050000000001</v>
      </c>
      <c r="W8" s="44">
        <v>1.1727050000000001</v>
      </c>
      <c r="X8" s="44">
        <v>1.6905699999999999</v>
      </c>
      <c r="Y8" s="44">
        <v>0.30496099999999998</v>
      </c>
      <c r="Z8" s="44">
        <v>0.51792749999999999</v>
      </c>
      <c r="AA8" s="44">
        <v>2.3273199999999998</v>
      </c>
      <c r="AB8" s="44">
        <v>1.8326750000000001</v>
      </c>
      <c r="AC8" s="44">
        <v>1.5021100000000001</v>
      </c>
      <c r="AD8" s="44">
        <v>0.75292400000000004</v>
      </c>
      <c r="AE8" s="44">
        <v>0.60174499999999997</v>
      </c>
    </row>
    <row r="9" spans="1:31">
      <c r="A9" s="44" t="s">
        <v>30</v>
      </c>
      <c r="B9" s="44">
        <v>4.0741199999999997</v>
      </c>
      <c r="C9" s="44">
        <v>3.554605</v>
      </c>
      <c r="D9" s="44">
        <v>3.36625</v>
      </c>
      <c r="E9" s="44">
        <v>3.9323100000000002</v>
      </c>
      <c r="F9" s="44">
        <v>2.6391900000000001</v>
      </c>
      <c r="G9" s="44">
        <v>2.6469200000000002</v>
      </c>
      <c r="H9" s="44">
        <v>2.68425</v>
      </c>
      <c r="I9" s="44">
        <v>3.8739150000000002</v>
      </c>
      <c r="J9" s="44">
        <v>2.61768</v>
      </c>
      <c r="K9" s="44">
        <v>5.4314999999999998</v>
      </c>
      <c r="L9" s="44">
        <v>4.85825</v>
      </c>
      <c r="M9" s="44">
        <v>3.4601950000000001</v>
      </c>
      <c r="N9" s="44">
        <v>4.8214550000000003</v>
      </c>
      <c r="O9" s="44">
        <v>4.7133099999999999</v>
      </c>
      <c r="P9" s="44">
        <v>4.8741300000000001</v>
      </c>
      <c r="Q9" s="44">
        <v>4.1351849999999999</v>
      </c>
      <c r="R9" s="44">
        <v>6.3996899999999997</v>
      </c>
      <c r="S9" s="44">
        <v>3.73854</v>
      </c>
      <c r="T9" s="44">
        <v>3.0052300000000001</v>
      </c>
      <c r="U9" s="44">
        <v>21.217549999999999</v>
      </c>
      <c r="V9" s="44">
        <v>2.5409649999999999</v>
      </c>
      <c r="W9" s="44">
        <v>1.5744899999999999</v>
      </c>
      <c r="X9" s="44">
        <v>1.9497899999999999</v>
      </c>
      <c r="Y9" s="44">
        <v>1.4255500000000001</v>
      </c>
      <c r="Z9" s="44">
        <v>4.1886400000000004</v>
      </c>
      <c r="AA9" s="44">
        <v>3.0172249999999998</v>
      </c>
      <c r="AB9" s="44">
        <v>2.9024100000000002</v>
      </c>
      <c r="AC9" s="44">
        <v>2.9763350000000002</v>
      </c>
      <c r="AD9" s="44">
        <v>5.4633799999999999</v>
      </c>
      <c r="AE9" s="44">
        <v>3.9509650000000001</v>
      </c>
    </row>
    <row r="10" spans="1:31">
      <c r="A10" s="44" t="s">
        <v>33</v>
      </c>
      <c r="B10" s="44">
        <v>3.3365100000000001</v>
      </c>
      <c r="C10" s="44">
        <v>2.53796</v>
      </c>
      <c r="D10" s="44">
        <v>2.0081000000000002</v>
      </c>
      <c r="E10" s="44">
        <v>3.7610049999999999</v>
      </c>
      <c r="F10" s="44">
        <v>4.0451499999999996</v>
      </c>
      <c r="G10" s="44">
        <v>4.051285</v>
      </c>
      <c r="H10" s="44">
        <v>4.22811</v>
      </c>
      <c r="I10" s="44">
        <v>5.2824099999999996</v>
      </c>
      <c r="J10" s="44">
        <v>3.7438699999999998</v>
      </c>
      <c r="K10" s="44">
        <v>4.5331700000000001</v>
      </c>
      <c r="L10" s="44">
        <v>3.22071</v>
      </c>
      <c r="M10" s="44">
        <v>3.8834949999999999</v>
      </c>
      <c r="N10" s="44">
        <v>4.4318600000000004</v>
      </c>
      <c r="O10" s="44">
        <v>3.66052</v>
      </c>
      <c r="P10" s="44">
        <v>4.3425500000000001</v>
      </c>
      <c r="Q10" s="44">
        <v>4.8791950000000002</v>
      </c>
      <c r="R10" s="44">
        <v>3.8633299999999999</v>
      </c>
      <c r="S10" s="44">
        <v>5.1715150000000003</v>
      </c>
      <c r="T10" s="44">
        <v>2.8555299999999999</v>
      </c>
      <c r="U10" s="44">
        <v>10.696350000000001</v>
      </c>
      <c r="V10" s="44">
        <v>2.61917</v>
      </c>
      <c r="W10" s="44">
        <v>2.6846000000000001</v>
      </c>
      <c r="X10" s="44">
        <v>3.4129900000000002</v>
      </c>
      <c r="Y10" s="44">
        <v>2.5711200000000001</v>
      </c>
      <c r="Z10" s="44">
        <v>4.4699249999999999</v>
      </c>
      <c r="AA10" s="44">
        <v>3.2991600000000001</v>
      </c>
      <c r="AB10" s="44">
        <v>3.2588349999999999</v>
      </c>
      <c r="AC10" s="44">
        <v>2.7744550000000001</v>
      </c>
      <c r="AD10" s="44">
        <v>2.4234200000000001</v>
      </c>
      <c r="AE10" s="44">
        <v>4.3204149999999997</v>
      </c>
    </row>
    <row r="11" spans="1:31">
      <c r="A11" s="44" t="s">
        <v>36</v>
      </c>
      <c r="B11" s="44">
        <v>0.91591599999999995</v>
      </c>
      <c r="C11" s="44">
        <v>1.642225</v>
      </c>
      <c r="D11" s="44">
        <v>0.67420999999999998</v>
      </c>
      <c r="E11" s="44">
        <v>1.7130050000000001</v>
      </c>
      <c r="F11" s="44">
        <v>1.21241</v>
      </c>
      <c r="G11" s="44">
        <v>1.4012979999999999</v>
      </c>
      <c r="H11" s="44">
        <v>1.8011600000000001</v>
      </c>
      <c r="I11" s="44">
        <v>0.72078050000000005</v>
      </c>
      <c r="J11" s="44">
        <v>0.29646400000000001</v>
      </c>
      <c r="K11" s="44">
        <v>0.43024800000000002</v>
      </c>
      <c r="L11" s="44">
        <v>0.19514699999999999</v>
      </c>
      <c r="M11" s="44">
        <v>0.93829050000000003</v>
      </c>
      <c r="N11" s="44">
        <v>1.1631665</v>
      </c>
      <c r="O11" s="44">
        <v>2.3489</v>
      </c>
      <c r="P11" s="44">
        <v>0.27614300000000003</v>
      </c>
      <c r="Q11" s="44">
        <v>0.46845750000000003</v>
      </c>
      <c r="R11" s="44">
        <v>0.79127199999999998</v>
      </c>
      <c r="S11" s="44">
        <v>0.34279399999999999</v>
      </c>
      <c r="T11" s="44">
        <v>1.2451700000000001</v>
      </c>
      <c r="U11" s="44">
        <v>1.0405934999999999</v>
      </c>
      <c r="V11" s="44">
        <v>1.4434400000000001</v>
      </c>
      <c r="W11" s="44">
        <v>1.1043909999999999</v>
      </c>
      <c r="X11" s="44">
        <v>0.39940100000000001</v>
      </c>
      <c r="Y11" s="44">
        <v>4.3263950000000002E-2</v>
      </c>
      <c r="Z11" s="44">
        <v>0</v>
      </c>
      <c r="AA11" s="44">
        <v>0.92327349999999997</v>
      </c>
      <c r="AB11" s="44">
        <v>0.70025199999999999</v>
      </c>
      <c r="AC11" s="44">
        <v>0.44335049999999998</v>
      </c>
      <c r="AD11" s="44">
        <v>0.657358</v>
      </c>
      <c r="AE11" s="44">
        <v>0.44181100000000001</v>
      </c>
    </row>
    <row r="12" spans="1:31">
      <c r="A12" s="44" t="s">
        <v>40</v>
      </c>
      <c r="B12" s="44">
        <v>2.27542</v>
      </c>
      <c r="C12" s="44">
        <v>2.4856750000000001</v>
      </c>
      <c r="D12" s="44">
        <v>1.54392666666667</v>
      </c>
      <c r="E12" s="44">
        <v>3.71055</v>
      </c>
      <c r="F12" s="44">
        <v>1.63849</v>
      </c>
      <c r="G12" s="44">
        <v>2.8956400000000002</v>
      </c>
      <c r="H12" s="44">
        <v>1.94482</v>
      </c>
      <c r="I12" s="44">
        <v>1.21065</v>
      </c>
      <c r="J12" s="44">
        <v>1.78609</v>
      </c>
      <c r="K12" s="44">
        <v>0.29366900000000001</v>
      </c>
      <c r="L12" s="44">
        <v>1.0116799999999999</v>
      </c>
      <c r="M12" s="44">
        <v>3.0915599999999999</v>
      </c>
      <c r="N12" s="44">
        <v>2.52583</v>
      </c>
      <c r="O12" s="44">
        <v>1.9618899999999999</v>
      </c>
      <c r="P12" s="44">
        <v>1.032071</v>
      </c>
      <c r="Q12" s="44">
        <v>2.150855</v>
      </c>
      <c r="R12" s="44">
        <v>1.04609</v>
      </c>
      <c r="S12" s="44">
        <v>2.5135299999999998</v>
      </c>
      <c r="T12" s="44">
        <v>3.6254149999999998</v>
      </c>
      <c r="U12" s="44">
        <v>1.8768050000000001</v>
      </c>
      <c r="V12" s="44">
        <v>5.3759499999999996</v>
      </c>
      <c r="W12" s="44">
        <v>1.5612600000000001</v>
      </c>
      <c r="X12" s="44">
        <v>0.81367449999999997</v>
      </c>
      <c r="Y12" s="44">
        <v>0</v>
      </c>
      <c r="Z12" s="44">
        <v>4.2740449999999999E-2</v>
      </c>
      <c r="AA12" s="44">
        <v>4.517315</v>
      </c>
      <c r="AB12" s="44">
        <v>1.5165150000000001</v>
      </c>
      <c r="AC12" s="44">
        <v>1.354665</v>
      </c>
      <c r="AD12" s="44">
        <v>3.1890299999999998</v>
      </c>
      <c r="AE12" s="44">
        <v>0.93131350000000002</v>
      </c>
    </row>
    <row r="13" spans="1:31">
      <c r="A13" s="44" t="s">
        <v>43</v>
      </c>
      <c r="B13" s="44">
        <v>19.488299999999999</v>
      </c>
      <c r="C13" s="44">
        <v>12.946149999999999</v>
      </c>
      <c r="D13" s="44">
        <v>7.1169200000000004</v>
      </c>
      <c r="E13" s="44">
        <v>22.036349999999999</v>
      </c>
      <c r="F13" s="44">
        <v>14.53355</v>
      </c>
      <c r="G13" s="44">
        <v>17.5199</v>
      </c>
      <c r="H13" s="44">
        <v>14.15565</v>
      </c>
      <c r="I13" s="44">
        <v>13.968500000000001</v>
      </c>
      <c r="J13" s="44">
        <v>8.7819699999999994</v>
      </c>
      <c r="K13" s="44">
        <v>18.847100000000001</v>
      </c>
      <c r="L13" s="44">
        <v>14.5656</v>
      </c>
      <c r="M13" s="44">
        <v>12.04335</v>
      </c>
      <c r="N13" s="44">
        <v>19.104150000000001</v>
      </c>
      <c r="O13" s="44">
        <v>12.798400000000001</v>
      </c>
      <c r="P13" s="44">
        <v>14.945449999999999</v>
      </c>
      <c r="Q13" s="44">
        <v>19.253250000000001</v>
      </c>
      <c r="R13" s="44">
        <v>18.9375</v>
      </c>
      <c r="S13" s="44">
        <v>14.4339</v>
      </c>
      <c r="T13" s="44">
        <v>9.0444499999999994</v>
      </c>
      <c r="U13" s="44">
        <v>9.7495799999999999</v>
      </c>
      <c r="V13" s="44">
        <v>16.157450000000001</v>
      </c>
      <c r="W13" s="44">
        <v>3.748885</v>
      </c>
      <c r="X13" s="44">
        <v>9.7544799999999992</v>
      </c>
      <c r="Y13" s="44">
        <v>3.2750599999999999</v>
      </c>
      <c r="Z13" s="44">
        <v>0.35704150000000001</v>
      </c>
      <c r="AA13" s="44">
        <v>27.500250000000001</v>
      </c>
      <c r="AB13" s="44">
        <v>14.476000000000001</v>
      </c>
      <c r="AC13" s="44">
        <v>20.098500000000001</v>
      </c>
      <c r="AD13" s="44">
        <v>28.3748</v>
      </c>
      <c r="AE13" s="44">
        <v>18.40315</v>
      </c>
    </row>
    <row r="14" spans="1:31">
      <c r="A14" s="44" t="s">
        <v>47</v>
      </c>
      <c r="B14" s="44">
        <v>20.102799999999998</v>
      </c>
      <c r="C14" s="44">
        <v>20.501249999999999</v>
      </c>
      <c r="D14" s="44">
        <v>15.7936</v>
      </c>
      <c r="E14" s="44">
        <v>27.733599999999999</v>
      </c>
      <c r="F14" s="44">
        <v>29.259499999999999</v>
      </c>
      <c r="G14" s="44">
        <v>42.585250000000002</v>
      </c>
      <c r="H14" s="44">
        <v>40.483199999999997</v>
      </c>
      <c r="I14" s="44">
        <v>34.438600000000001</v>
      </c>
      <c r="J14" s="44">
        <v>22.756</v>
      </c>
      <c r="K14" s="44">
        <v>34.474699999999999</v>
      </c>
      <c r="L14" s="44">
        <v>21.539000000000001</v>
      </c>
      <c r="M14" s="44">
        <v>11.5078</v>
      </c>
      <c r="N14" s="44">
        <v>22.267099999999999</v>
      </c>
      <c r="O14" s="44">
        <v>15.891400000000001</v>
      </c>
      <c r="P14" s="44">
        <v>16.545500000000001</v>
      </c>
      <c r="Q14" s="44">
        <v>23.1158</v>
      </c>
      <c r="R14" s="44">
        <v>17.134</v>
      </c>
      <c r="S14" s="44">
        <v>12.567550000000001</v>
      </c>
      <c r="T14" s="44">
        <v>12.545299999999999</v>
      </c>
      <c r="U14" s="44">
        <v>10.46345</v>
      </c>
      <c r="V14" s="44">
        <v>13.666499999999999</v>
      </c>
      <c r="W14" s="44">
        <v>0.73207350000000004</v>
      </c>
      <c r="X14" s="44">
        <v>1.215155</v>
      </c>
      <c r="Y14" s="44">
        <v>1.248138</v>
      </c>
      <c r="Z14" s="44">
        <v>0.1228233</v>
      </c>
      <c r="AA14" s="44">
        <v>18.319749999999999</v>
      </c>
      <c r="AB14" s="44">
        <v>12.379</v>
      </c>
      <c r="AC14" s="44">
        <v>18.489249999999998</v>
      </c>
      <c r="AD14" s="44">
        <v>33.374299999999998</v>
      </c>
      <c r="AE14" s="44">
        <v>17.943100000000001</v>
      </c>
    </row>
    <row r="15" spans="1:31">
      <c r="A15" s="44" t="s">
        <v>50</v>
      </c>
      <c r="B15" s="44">
        <v>5.3093899999999999E-2</v>
      </c>
      <c r="C15" s="44">
        <v>2.450455E-2</v>
      </c>
      <c r="D15" s="44">
        <v>0</v>
      </c>
      <c r="E15" s="44">
        <v>3.6755749999999997E-2</v>
      </c>
      <c r="F15" s="44">
        <v>0</v>
      </c>
      <c r="G15" s="44">
        <v>0</v>
      </c>
      <c r="H15" s="44">
        <v>0</v>
      </c>
      <c r="I15" s="44">
        <v>4.8271099999999997E-2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44">
        <v>3.6010849999999997E-2</v>
      </c>
      <c r="Q15" s="44">
        <v>0</v>
      </c>
      <c r="R15" s="44">
        <v>0</v>
      </c>
      <c r="S15" s="44">
        <v>0</v>
      </c>
      <c r="T15" s="44">
        <v>3.6751399999999997E-2</v>
      </c>
      <c r="U15" s="44">
        <v>3.9880300000000002</v>
      </c>
      <c r="V15" s="44">
        <v>2.6926350000000002E-2</v>
      </c>
      <c r="W15" s="44">
        <v>0</v>
      </c>
      <c r="X15" s="44">
        <v>0</v>
      </c>
      <c r="Y15" s="44">
        <v>0</v>
      </c>
      <c r="Z15" s="44">
        <v>0</v>
      </c>
      <c r="AA15" s="44">
        <v>0</v>
      </c>
      <c r="AB15" s="44">
        <v>2.8433449999999999E-2</v>
      </c>
      <c r="AC15" s="44">
        <v>0</v>
      </c>
      <c r="AD15" s="44">
        <v>0</v>
      </c>
      <c r="AE15" s="44">
        <v>0</v>
      </c>
    </row>
    <row r="16" spans="1:31">
      <c r="A16" s="44" t="s">
        <v>55</v>
      </c>
      <c r="B16" s="44">
        <v>0</v>
      </c>
      <c r="C16" s="44">
        <v>0</v>
      </c>
      <c r="D16" s="44">
        <v>0</v>
      </c>
      <c r="E16" s="44">
        <v>0</v>
      </c>
      <c r="F16" s="44">
        <v>0</v>
      </c>
      <c r="G16" s="44">
        <v>5.2771499999999999E-2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  <c r="M16" s="44">
        <v>5.0193000000000002E-2</v>
      </c>
      <c r="N16" s="44">
        <v>7.8360600000000002E-2</v>
      </c>
      <c r="O16" s="44">
        <v>0</v>
      </c>
      <c r="P16" s="44">
        <v>2.9752299999999999E-2</v>
      </c>
      <c r="Q16" s="44">
        <v>0</v>
      </c>
      <c r="R16" s="44">
        <v>0</v>
      </c>
      <c r="S16" s="44">
        <v>3.8646949999999999E-2</v>
      </c>
      <c r="T16" s="44">
        <v>6.7137500000000003E-2</v>
      </c>
      <c r="U16" s="44">
        <v>6.6684700000000001</v>
      </c>
      <c r="V16" s="44">
        <v>0</v>
      </c>
      <c r="W16" s="44">
        <v>0</v>
      </c>
      <c r="X16" s="44">
        <v>0</v>
      </c>
      <c r="Y16" s="44">
        <v>0</v>
      </c>
      <c r="Z16" s="44">
        <v>0</v>
      </c>
      <c r="AA16" s="44">
        <v>3.1881050000000001E-2</v>
      </c>
      <c r="AB16" s="44">
        <v>0</v>
      </c>
      <c r="AC16" s="44">
        <v>0</v>
      </c>
      <c r="AD16" s="44">
        <v>0</v>
      </c>
      <c r="AE16" s="44">
        <v>0</v>
      </c>
    </row>
    <row r="17" spans="1:31">
      <c r="A17" s="44" t="s">
        <v>59</v>
      </c>
      <c r="B17" s="44">
        <v>23.642199999999999</v>
      </c>
      <c r="C17" s="44">
        <v>23.293050000000001</v>
      </c>
      <c r="D17" s="44">
        <v>49.187466666666701</v>
      </c>
      <c r="E17" s="44">
        <v>21.2408</v>
      </c>
      <c r="F17" s="44">
        <v>20.761749999999999</v>
      </c>
      <c r="G17" s="44">
        <v>20.209700000000002</v>
      </c>
      <c r="H17" s="44">
        <v>21.8508</v>
      </c>
      <c r="I17" s="44">
        <v>23.357600000000001</v>
      </c>
      <c r="J17" s="44">
        <v>22.580200000000001</v>
      </c>
      <c r="K17" s="44">
        <v>18.555800000000001</v>
      </c>
      <c r="L17" s="44">
        <v>16.4084</v>
      </c>
      <c r="M17" s="44">
        <v>21.31915</v>
      </c>
      <c r="N17" s="44">
        <v>25.6675</v>
      </c>
      <c r="O17" s="44">
        <v>19.523399999999999</v>
      </c>
      <c r="P17" s="44">
        <v>20.526599999999998</v>
      </c>
      <c r="Q17" s="44">
        <v>28.894600000000001</v>
      </c>
      <c r="R17" s="44">
        <v>15.5335</v>
      </c>
      <c r="S17" s="44">
        <v>15.710699999999999</v>
      </c>
      <c r="T17" s="44">
        <v>19.79815</v>
      </c>
      <c r="U17" s="44">
        <v>16.90015</v>
      </c>
      <c r="V17" s="44">
        <v>24.2133</v>
      </c>
      <c r="W17" s="44">
        <v>22.692550000000001</v>
      </c>
      <c r="X17" s="44">
        <v>24.233000000000001</v>
      </c>
      <c r="Y17" s="44">
        <v>22.941749999999999</v>
      </c>
      <c r="Z17" s="44">
        <v>29.571750000000002</v>
      </c>
      <c r="AA17" s="44">
        <v>20.264099999999999</v>
      </c>
      <c r="AB17" s="44">
        <v>18.98235</v>
      </c>
      <c r="AC17" s="44">
        <v>22.989149999999999</v>
      </c>
      <c r="AD17" s="44">
        <v>28.418399999999998</v>
      </c>
      <c r="AE17" s="44">
        <v>61.2577</v>
      </c>
    </row>
    <row r="18" spans="1:31">
      <c r="A18" s="44" t="s">
        <v>62</v>
      </c>
      <c r="B18" s="44">
        <v>12.2536</v>
      </c>
      <c r="C18" s="44">
        <v>8.4426699999999997</v>
      </c>
      <c r="D18" s="44">
        <v>11.382899999999999</v>
      </c>
      <c r="E18" s="44">
        <v>9.6780050000000006</v>
      </c>
      <c r="F18" s="44">
        <v>10.70725</v>
      </c>
      <c r="G18" s="44">
        <v>11.273605</v>
      </c>
      <c r="H18" s="44">
        <v>9.6776400000000002</v>
      </c>
      <c r="I18" s="44">
        <v>12.697950000000001</v>
      </c>
      <c r="J18" s="44">
        <v>10.0588</v>
      </c>
      <c r="K18" s="44">
        <v>8.9906500000000005</v>
      </c>
      <c r="L18" s="44">
        <v>5.3395200000000003</v>
      </c>
      <c r="M18" s="44">
        <v>13.6447</v>
      </c>
      <c r="N18" s="44">
        <v>16.97955</v>
      </c>
      <c r="O18" s="44">
        <v>16.445499999999999</v>
      </c>
      <c r="P18" s="44">
        <v>9.1092750000000002</v>
      </c>
      <c r="Q18" s="44">
        <v>15.671150000000001</v>
      </c>
      <c r="R18" s="44">
        <v>9.6637500000000003</v>
      </c>
      <c r="S18" s="44">
        <v>7.7643950000000004</v>
      </c>
      <c r="T18" s="44">
        <v>6.5741050000000003</v>
      </c>
      <c r="U18" s="44">
        <v>7.3799349999999997</v>
      </c>
      <c r="V18" s="44">
        <v>13.56935</v>
      </c>
      <c r="W18" s="44">
        <v>6.9599349999999998</v>
      </c>
      <c r="X18" s="44">
        <v>8.6037400000000002</v>
      </c>
      <c r="Y18" s="44">
        <v>8.3093149999999998</v>
      </c>
      <c r="Z18" s="44">
        <v>5.4792399999999999</v>
      </c>
      <c r="AA18" s="44">
        <v>11.394399999999999</v>
      </c>
      <c r="AB18" s="44">
        <v>9.5399799999999999</v>
      </c>
      <c r="AC18" s="44">
        <v>8.0412949999999999</v>
      </c>
      <c r="AD18" s="44">
        <v>8.0586400000000005</v>
      </c>
      <c r="AE18" s="44">
        <v>14.44955</v>
      </c>
    </row>
    <row r="19" spans="1:31">
      <c r="A19" s="44" t="s">
        <v>66</v>
      </c>
      <c r="B19" s="44">
        <v>1.2759499999999999</v>
      </c>
      <c r="C19" s="44">
        <v>1.4156949999999999</v>
      </c>
      <c r="D19" s="44">
        <v>1.8426800000000001</v>
      </c>
      <c r="E19" s="44">
        <v>1.2229049999999999</v>
      </c>
      <c r="F19" s="44">
        <v>0.75793999999999995</v>
      </c>
      <c r="G19" s="44">
        <v>1.455225</v>
      </c>
      <c r="H19" s="44">
        <v>1.309625</v>
      </c>
      <c r="I19" s="44">
        <v>0.81113849999999998</v>
      </c>
      <c r="J19" s="44">
        <v>0.37780900000000001</v>
      </c>
      <c r="K19" s="44">
        <v>0.696299</v>
      </c>
      <c r="L19" s="44">
        <v>0.56209699999999996</v>
      </c>
      <c r="M19" s="44">
        <v>0.188248</v>
      </c>
      <c r="N19" s="44">
        <v>0.54202150000000004</v>
      </c>
      <c r="O19" s="44">
        <v>0.14697099999999999</v>
      </c>
      <c r="P19" s="44">
        <v>0.84139549999999996</v>
      </c>
      <c r="Q19" s="44">
        <v>0.83974499999999996</v>
      </c>
      <c r="R19" s="44">
        <v>0.58806999999999998</v>
      </c>
      <c r="S19" s="44">
        <v>5.4217000000000001E-2</v>
      </c>
      <c r="T19" s="44">
        <v>0.1319495</v>
      </c>
      <c r="U19" s="44">
        <v>4.5906799999999998E-2</v>
      </c>
      <c r="V19" s="44">
        <v>0.26868049999999999</v>
      </c>
      <c r="W19" s="44">
        <v>0.48739349999999998</v>
      </c>
      <c r="X19" s="44">
        <v>0.44219900000000001</v>
      </c>
      <c r="Y19" s="44">
        <v>0.66317199999999998</v>
      </c>
      <c r="Z19" s="44">
        <v>0.87944350000000004</v>
      </c>
      <c r="AA19" s="44">
        <v>0.16005454999999999</v>
      </c>
      <c r="AB19" s="44">
        <v>0.41237750000000001</v>
      </c>
      <c r="AC19" s="44">
        <v>0.52459350000000005</v>
      </c>
      <c r="AD19" s="44">
        <v>0.35084300000000002</v>
      </c>
      <c r="AE19" s="44">
        <v>1.0297400000000001</v>
      </c>
    </row>
    <row r="20" spans="1:31">
      <c r="A20" s="44" t="s">
        <v>69</v>
      </c>
      <c r="B20" s="44">
        <v>1.60307</v>
      </c>
      <c r="C20" s="44">
        <v>1.90429</v>
      </c>
      <c r="D20" s="44">
        <v>2.8696199999999998</v>
      </c>
      <c r="E20" s="44">
        <v>2.2105950000000001</v>
      </c>
      <c r="F20" s="44">
        <v>3.5634199999999998</v>
      </c>
      <c r="G20" s="44">
        <v>2.17557</v>
      </c>
      <c r="H20" s="44">
        <v>2.5036800000000001</v>
      </c>
      <c r="I20" s="44">
        <v>1.584945</v>
      </c>
      <c r="J20" s="44">
        <v>1.64066</v>
      </c>
      <c r="K20" s="44">
        <v>1.3899699999999999</v>
      </c>
      <c r="L20" s="44">
        <v>1.4393100000000001</v>
      </c>
      <c r="M20" s="44">
        <v>0.12699464999999999</v>
      </c>
      <c r="N20" s="44">
        <v>0.46868500000000002</v>
      </c>
      <c r="O20" s="44">
        <v>0.29228100000000001</v>
      </c>
      <c r="P20" s="44">
        <v>0.4630435</v>
      </c>
      <c r="Q20" s="44">
        <v>0.64108750000000003</v>
      </c>
      <c r="R20" s="44">
        <v>0.33543800000000001</v>
      </c>
      <c r="S20" s="44">
        <v>0</v>
      </c>
      <c r="T20" s="44">
        <v>0.54192249999999997</v>
      </c>
      <c r="U20" s="44">
        <v>4.5489149999999999E-2</v>
      </c>
      <c r="V20" s="44">
        <v>0.16959299999999999</v>
      </c>
      <c r="W20" s="44">
        <v>0.35556100000000002</v>
      </c>
      <c r="X20" s="44">
        <v>0.71800699999999995</v>
      </c>
      <c r="Y20" s="44">
        <v>0.34652650000000002</v>
      </c>
      <c r="Z20" s="44">
        <v>0.77423399999999998</v>
      </c>
      <c r="AA20" s="44">
        <v>6.2222E-2</v>
      </c>
      <c r="AB20" s="44">
        <v>0.31341049999999998</v>
      </c>
      <c r="AC20" s="44">
        <v>0.127382</v>
      </c>
      <c r="AD20" s="44">
        <v>0.35094399999999998</v>
      </c>
      <c r="AE20" s="44">
        <v>1.6387</v>
      </c>
    </row>
    <row r="21" spans="1:31">
      <c r="A21" s="44" t="s">
        <v>72</v>
      </c>
      <c r="B21" s="44">
        <v>5.3664299999999998E-2</v>
      </c>
      <c r="C21" s="44">
        <v>9.70245E-2</v>
      </c>
      <c r="D21" s="44">
        <v>0</v>
      </c>
      <c r="E21" s="44">
        <v>0.22708510000000001</v>
      </c>
      <c r="F21" s="44">
        <v>0.10248565</v>
      </c>
      <c r="G21" s="44">
        <v>2.01707E-2</v>
      </c>
      <c r="H21" s="44">
        <v>4.8175799999999998E-2</v>
      </c>
      <c r="I21" s="44">
        <v>0</v>
      </c>
      <c r="J21" s="44">
        <v>0</v>
      </c>
      <c r="K21" s="44">
        <v>0</v>
      </c>
      <c r="L21" s="44">
        <v>0</v>
      </c>
      <c r="M21" s="44">
        <v>0</v>
      </c>
      <c r="N21" s="44">
        <v>0</v>
      </c>
      <c r="O21" s="44">
        <v>0.166188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6.1732100000000001</v>
      </c>
      <c r="W21" s="44">
        <v>0.66320650000000003</v>
      </c>
      <c r="X21" s="44">
        <v>0.5055655</v>
      </c>
      <c r="Y21" s="44">
        <v>0.1942035</v>
      </c>
      <c r="Z21" s="44">
        <v>0</v>
      </c>
      <c r="AA21" s="44">
        <v>0</v>
      </c>
      <c r="AB21" s="44">
        <v>0</v>
      </c>
      <c r="AC21" s="44">
        <v>0</v>
      </c>
      <c r="AD21" s="44">
        <v>0</v>
      </c>
      <c r="AE21" s="44">
        <v>0</v>
      </c>
    </row>
    <row r="22" spans="1:31">
      <c r="A22" s="44" t="s">
        <v>76</v>
      </c>
      <c r="B22" s="44">
        <v>0</v>
      </c>
      <c r="C22" s="44">
        <v>0</v>
      </c>
      <c r="D22" s="44">
        <v>1.6614899999999998E-2</v>
      </c>
      <c r="E22" s="44">
        <v>0.1092915</v>
      </c>
      <c r="F22" s="44">
        <v>0.16003134999999999</v>
      </c>
      <c r="G22" s="44">
        <v>0.25449749999999999</v>
      </c>
      <c r="H22" s="44">
        <v>0.179508</v>
      </c>
      <c r="I22" s="44">
        <v>0.223966</v>
      </c>
      <c r="J22" s="44">
        <v>0.46440399999999998</v>
      </c>
      <c r="K22" s="44">
        <v>0</v>
      </c>
      <c r="L22" s="44">
        <v>0</v>
      </c>
      <c r="M22" s="44">
        <v>0</v>
      </c>
      <c r="N22" s="44">
        <v>0</v>
      </c>
      <c r="O22" s="44">
        <v>0</v>
      </c>
      <c r="P22" s="44">
        <v>2.95126E-2</v>
      </c>
      <c r="Q22" s="44">
        <v>0</v>
      </c>
      <c r="R22" s="44">
        <v>0</v>
      </c>
      <c r="S22" s="44">
        <v>0</v>
      </c>
      <c r="T22" s="44">
        <v>0.31163600000000002</v>
      </c>
      <c r="U22" s="44">
        <v>0</v>
      </c>
      <c r="V22" s="44">
        <v>7.2261350000000002</v>
      </c>
      <c r="W22" s="44">
        <v>1.4395</v>
      </c>
      <c r="X22" s="44">
        <v>1.3782110000000001</v>
      </c>
      <c r="Y22" s="44">
        <v>0.85504250000000004</v>
      </c>
      <c r="Z22" s="44">
        <v>3.97309E-2</v>
      </c>
      <c r="AA22" s="44">
        <v>0.29293249999999998</v>
      </c>
      <c r="AB22" s="44">
        <v>0.16789299999999999</v>
      </c>
      <c r="AC22" s="44">
        <v>0</v>
      </c>
      <c r="AD22" s="44">
        <v>0</v>
      </c>
      <c r="AE22" s="44">
        <v>0</v>
      </c>
    </row>
    <row r="23" spans="1:31">
      <c r="A23" s="44" t="s">
        <v>79</v>
      </c>
      <c r="B23" s="44">
        <v>3.8432400000000002</v>
      </c>
      <c r="C23" s="44">
        <v>8.8212150000000005</v>
      </c>
      <c r="D23" s="44">
        <v>12.5385666666667</v>
      </c>
      <c r="E23" s="44">
        <v>0.74786799999999998</v>
      </c>
      <c r="F23" s="44">
        <v>0.71364349999999999</v>
      </c>
      <c r="G23" s="44">
        <v>0.971692</v>
      </c>
      <c r="H23" s="44">
        <v>1.122924</v>
      </c>
      <c r="I23" s="44">
        <v>1.3588450000000001</v>
      </c>
      <c r="J23" s="44">
        <v>2.04786</v>
      </c>
      <c r="K23" s="44">
        <v>4.9149700000000003</v>
      </c>
      <c r="L23" s="44">
        <v>4.1529600000000002</v>
      </c>
      <c r="M23" s="44">
        <v>12.250400000000001</v>
      </c>
      <c r="N23" s="44">
        <v>12.677849999999999</v>
      </c>
      <c r="O23" s="44">
        <v>11.719200000000001</v>
      </c>
      <c r="P23" s="44">
        <v>8.3421199999999995</v>
      </c>
      <c r="Q23" s="44">
        <v>9.6093399999999995</v>
      </c>
      <c r="R23" s="44">
        <v>5.4095399999999998</v>
      </c>
      <c r="S23" s="44">
        <v>0.72496799999999995</v>
      </c>
      <c r="T23" s="44">
        <v>7.0545499999999999</v>
      </c>
      <c r="U23" s="44">
        <v>0.6020645</v>
      </c>
      <c r="V23" s="44">
        <v>4.3564499999999997</v>
      </c>
      <c r="W23" s="44">
        <v>3.8777750000000002</v>
      </c>
      <c r="X23" s="44">
        <v>5.4574249999999997</v>
      </c>
      <c r="Y23" s="44">
        <v>2.2106050000000002</v>
      </c>
      <c r="Z23" s="44">
        <v>4.7807849999999998</v>
      </c>
      <c r="AA23" s="44">
        <v>16.784749999999999</v>
      </c>
      <c r="AB23" s="44">
        <v>5.6219950000000001</v>
      </c>
      <c r="AC23" s="44">
        <v>6.0284250000000004</v>
      </c>
      <c r="AD23" s="44">
        <v>7.33108</v>
      </c>
      <c r="AE23" s="44">
        <v>6.6302750000000001</v>
      </c>
    </row>
    <row r="24" spans="1:31">
      <c r="A24" s="45" t="s">
        <v>82</v>
      </c>
      <c r="B24" s="45">
        <v>0.85352499999999998</v>
      </c>
      <c r="C24" s="45">
        <v>3.2990750000000002</v>
      </c>
      <c r="D24" s="45">
        <v>4.1219200000000003</v>
      </c>
      <c r="E24" s="45">
        <v>0.59633000000000003</v>
      </c>
      <c r="F24" s="45">
        <v>6.07906E-2</v>
      </c>
      <c r="G24" s="45">
        <v>0.18307699999999999</v>
      </c>
      <c r="H24" s="45">
        <v>0.1224025</v>
      </c>
      <c r="I24" s="45">
        <v>0.62386399999999997</v>
      </c>
      <c r="J24" s="45">
        <v>1.50911</v>
      </c>
      <c r="K24" s="45">
        <v>1.58029</v>
      </c>
      <c r="L24" s="45">
        <v>0.57320499999999996</v>
      </c>
      <c r="M24" s="45">
        <v>4.7414899999999998</v>
      </c>
      <c r="N24" s="45">
        <v>1.8170999999999999</v>
      </c>
      <c r="O24" s="45">
        <v>11.081200000000001</v>
      </c>
      <c r="P24" s="45">
        <v>0.85811899999999997</v>
      </c>
      <c r="Q24" s="45">
        <v>1.0101469999999999</v>
      </c>
      <c r="R24" s="45">
        <v>1.80996</v>
      </c>
      <c r="S24" s="45">
        <v>0.47713800000000001</v>
      </c>
      <c r="T24" s="45">
        <v>3.5824500000000001</v>
      </c>
      <c r="U24" s="45">
        <v>0.68744749999999999</v>
      </c>
      <c r="V24" s="45">
        <v>3.9327000000000001</v>
      </c>
      <c r="W24" s="45">
        <v>6.61721</v>
      </c>
      <c r="X24" s="45">
        <v>7.8966149999999997</v>
      </c>
      <c r="Y24" s="45">
        <v>1.4036500000000001</v>
      </c>
      <c r="Z24" s="45">
        <v>2.2800850000000001</v>
      </c>
      <c r="AA24" s="45">
        <v>13.2666</v>
      </c>
      <c r="AB24" s="45">
        <v>1.2476185</v>
      </c>
      <c r="AC24" s="45">
        <v>1.1204970000000001</v>
      </c>
      <c r="AD24" s="45">
        <v>0.63059500000000002</v>
      </c>
      <c r="AE24" s="45">
        <v>0.86822449999999995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L8" sqref="L8"/>
    </sheetView>
  </sheetViews>
  <sheetFormatPr defaultRowHeight="14.25"/>
  <cols>
    <col min="1" max="1" width="10.75" customWidth="1"/>
    <col min="2" max="2" width="5.625" bestFit="1" customWidth="1"/>
    <col min="3" max="3" width="6" bestFit="1" customWidth="1"/>
    <col min="4" max="5" width="5.375" bestFit="1" customWidth="1"/>
    <col min="6" max="6" width="6" bestFit="1" customWidth="1"/>
    <col min="7" max="7" width="5.375" bestFit="1" customWidth="1"/>
  </cols>
  <sheetData>
    <row r="1" spans="1:7" ht="15">
      <c r="A1" s="46" t="s">
        <v>546</v>
      </c>
    </row>
    <row r="3" spans="1:7">
      <c r="A3" s="43" t="s">
        <v>547</v>
      </c>
      <c r="B3" s="47" t="s">
        <v>548</v>
      </c>
      <c r="C3" s="47" t="s">
        <v>549</v>
      </c>
      <c r="D3" s="47" t="s">
        <v>550</v>
      </c>
      <c r="E3" s="47" t="s">
        <v>551</v>
      </c>
      <c r="F3" s="47" t="s">
        <v>552</v>
      </c>
      <c r="G3" s="47" t="s">
        <v>553</v>
      </c>
    </row>
    <row r="4" spans="1:7">
      <c r="A4" s="48" t="s">
        <v>85</v>
      </c>
      <c r="B4" s="49">
        <v>11.574199999999999</v>
      </c>
      <c r="C4" s="49">
        <v>15.8508</v>
      </c>
      <c r="D4" s="49">
        <v>13.67015</v>
      </c>
      <c r="E4" s="49">
        <v>16.402200000000001</v>
      </c>
      <c r="F4" s="49">
        <v>12.707100000000001</v>
      </c>
      <c r="G4" s="49">
        <v>27.428799999999999</v>
      </c>
    </row>
    <row r="5" spans="1:7">
      <c r="A5" s="48" t="s">
        <v>88</v>
      </c>
      <c r="B5" s="49">
        <v>0.79321600000000003</v>
      </c>
      <c r="C5" s="49">
        <v>2.19062</v>
      </c>
      <c r="D5" s="49">
        <v>5.608695</v>
      </c>
      <c r="E5" s="49">
        <v>8.5136649999999996</v>
      </c>
      <c r="F5" s="49">
        <v>2.5975299999999999</v>
      </c>
      <c r="G5" s="49">
        <v>4.79678</v>
      </c>
    </row>
    <row r="6" spans="1:7">
      <c r="A6" s="48" t="s">
        <v>91</v>
      </c>
      <c r="B6" s="49">
        <v>4.4873399999999997</v>
      </c>
      <c r="C6" s="49">
        <v>5.5966800000000001</v>
      </c>
      <c r="D6" s="49">
        <v>5.8633100000000002</v>
      </c>
      <c r="E6" s="49">
        <v>9.8103149999999992</v>
      </c>
      <c r="F6" s="49">
        <v>4.9723300000000004</v>
      </c>
      <c r="G6" s="49">
        <v>12.6089</v>
      </c>
    </row>
    <row r="7" spans="1:7">
      <c r="A7" s="48" t="s">
        <v>94</v>
      </c>
      <c r="B7" s="49">
        <v>0.62843499999999997</v>
      </c>
      <c r="C7" s="49">
        <v>1.2291300000000001</v>
      </c>
      <c r="D7" s="49">
        <v>2.058395</v>
      </c>
      <c r="E7" s="49">
        <v>3.5798399999999999</v>
      </c>
      <c r="F7" s="49">
        <v>2.3186200000000001</v>
      </c>
      <c r="G7" s="49">
        <v>5.8648899999999999</v>
      </c>
    </row>
    <row r="8" spans="1:7">
      <c r="A8" s="48" t="s">
        <v>97</v>
      </c>
      <c r="B8" s="49">
        <v>9.1976399999999998</v>
      </c>
      <c r="C8" s="49">
        <v>16.4636</v>
      </c>
      <c r="D8" s="49">
        <v>18.607800000000001</v>
      </c>
      <c r="E8" s="49">
        <v>39.063050000000004</v>
      </c>
      <c r="F8" s="49">
        <v>7.5527100000000003</v>
      </c>
      <c r="G8" s="49">
        <v>31.232199999999999</v>
      </c>
    </row>
    <row r="9" spans="1:7">
      <c r="A9" s="48" t="s">
        <v>100</v>
      </c>
      <c r="B9" s="49">
        <v>0</v>
      </c>
      <c r="C9" s="49">
        <v>0.90284500000000001</v>
      </c>
      <c r="D9" s="49">
        <v>0</v>
      </c>
      <c r="E9" s="49">
        <v>0</v>
      </c>
      <c r="F9" s="49">
        <v>0</v>
      </c>
      <c r="G9" s="49">
        <v>0</v>
      </c>
    </row>
    <row r="10" spans="1:7">
      <c r="A10" s="48" t="s">
        <v>103</v>
      </c>
      <c r="B10" s="49">
        <v>14.394</v>
      </c>
      <c r="C10" s="49">
        <v>17.775099999999998</v>
      </c>
      <c r="D10" s="49">
        <v>14.4931</v>
      </c>
      <c r="E10" s="49">
        <v>59.535049999999998</v>
      </c>
      <c r="F10" s="49">
        <v>23.506599999999999</v>
      </c>
      <c r="G10" s="49">
        <v>33.828899999999997</v>
      </c>
    </row>
    <row r="11" spans="1:7">
      <c r="A11" s="48" t="s">
        <v>106</v>
      </c>
      <c r="B11" s="49">
        <v>5.8203100000000001</v>
      </c>
      <c r="C11" s="49">
        <v>0.1047</v>
      </c>
      <c r="D11" s="49">
        <v>2.7669249999999996</v>
      </c>
      <c r="E11" s="49">
        <v>8.8047050000000002</v>
      </c>
      <c r="F11" s="49">
        <v>1.6717</v>
      </c>
      <c r="G11" s="49">
        <v>9.8298699999999997</v>
      </c>
    </row>
    <row r="12" spans="1:7">
      <c r="A12" s="48" t="s">
        <v>109</v>
      </c>
      <c r="B12" s="49">
        <v>0</v>
      </c>
      <c r="C12" s="49">
        <v>0</v>
      </c>
      <c r="D12" s="49">
        <v>0</v>
      </c>
      <c r="E12" s="49">
        <v>0.65046199999999998</v>
      </c>
      <c r="F12" s="49">
        <v>1.6801600000000001</v>
      </c>
      <c r="G12" s="49">
        <v>0</v>
      </c>
    </row>
    <row r="13" spans="1:7">
      <c r="A13" s="48" t="s">
        <v>112</v>
      </c>
      <c r="B13" s="49">
        <v>4.0130600000000003</v>
      </c>
      <c r="C13" s="49">
        <v>11.1052</v>
      </c>
      <c r="D13" s="49">
        <v>5.059545</v>
      </c>
      <c r="E13" s="49">
        <v>3.5272600000000001</v>
      </c>
      <c r="F13" s="49">
        <v>3.1417600000000001</v>
      </c>
      <c r="G13" s="49">
        <v>2.2491400000000001</v>
      </c>
    </row>
    <row r="14" spans="1:7">
      <c r="A14" s="48" t="s">
        <v>115</v>
      </c>
      <c r="B14" s="49">
        <v>30.2272</v>
      </c>
      <c r="C14" s="49">
        <v>12.219799999999999</v>
      </c>
      <c r="D14" s="49">
        <v>11.199400000000001</v>
      </c>
      <c r="E14" s="49">
        <v>64.127399999999994</v>
      </c>
      <c r="F14" s="49">
        <v>13.195600000000001</v>
      </c>
      <c r="G14" s="49">
        <v>28.747900000000001</v>
      </c>
    </row>
    <row r="15" spans="1:7">
      <c r="A15" s="48" t="s">
        <v>118</v>
      </c>
      <c r="B15" s="49">
        <v>11.8935</v>
      </c>
      <c r="C15" s="49">
        <v>5.56698</v>
      </c>
      <c r="D15" s="49">
        <v>4.5581800000000001</v>
      </c>
      <c r="E15" s="49">
        <v>30.391500000000001</v>
      </c>
      <c r="F15" s="49">
        <v>5.4911000000000003</v>
      </c>
      <c r="G15" s="49">
        <v>8.6754800000000003</v>
      </c>
    </row>
    <row r="16" spans="1:7">
      <c r="A16" s="48" t="s">
        <v>121</v>
      </c>
      <c r="B16" s="49">
        <v>4.84924</v>
      </c>
      <c r="C16" s="49">
        <v>3.9165999999999999</v>
      </c>
      <c r="D16" s="49">
        <v>3.5198999999999998</v>
      </c>
      <c r="E16" s="49">
        <v>6.5167000000000002</v>
      </c>
      <c r="F16" s="49">
        <v>3.0000200000000001</v>
      </c>
      <c r="G16" s="49">
        <v>3.93547</v>
      </c>
    </row>
    <row r="17" spans="1:7">
      <c r="A17" s="48" t="s">
        <v>124</v>
      </c>
      <c r="B17" s="49">
        <v>1.96852</v>
      </c>
      <c r="C17" s="49">
        <v>2.3801399999999999</v>
      </c>
      <c r="D17" s="49">
        <v>1.0906800000000001</v>
      </c>
      <c r="E17" s="49">
        <v>4.7416</v>
      </c>
      <c r="F17" s="49">
        <v>1.45967</v>
      </c>
      <c r="G17" s="49">
        <v>1.4129799999999999</v>
      </c>
    </row>
    <row r="18" spans="1:7">
      <c r="A18" s="48" t="s">
        <v>127</v>
      </c>
      <c r="B18" s="49">
        <v>2.4603299999999999</v>
      </c>
      <c r="C18" s="49">
        <v>1.50671</v>
      </c>
      <c r="D18" s="49">
        <v>3.52413</v>
      </c>
      <c r="E18" s="49">
        <v>0.45676600000000001</v>
      </c>
      <c r="F18" s="49">
        <v>2.8580199999999998</v>
      </c>
      <c r="G18" s="49">
        <v>2.59613</v>
      </c>
    </row>
    <row r="19" spans="1:7">
      <c r="A19" s="48" t="s">
        <v>130</v>
      </c>
      <c r="B19" s="49">
        <v>18.5045</v>
      </c>
      <c r="C19" s="49">
        <v>6.5883500000000002</v>
      </c>
      <c r="D19" s="49">
        <v>6.20397</v>
      </c>
      <c r="E19" s="49">
        <v>22.696400000000001</v>
      </c>
      <c r="F19" s="49">
        <v>16.942</v>
      </c>
      <c r="G19" s="49">
        <v>8.6000099999999993</v>
      </c>
    </row>
    <row r="20" spans="1:7">
      <c r="A20" s="48" t="s">
        <v>133</v>
      </c>
      <c r="B20" s="49">
        <v>0</v>
      </c>
      <c r="C20" s="49">
        <v>0.34938200000000003</v>
      </c>
      <c r="D20" s="49">
        <v>0</v>
      </c>
      <c r="E20" s="49">
        <v>0</v>
      </c>
      <c r="F20" s="49">
        <v>0</v>
      </c>
      <c r="G20" s="49">
        <v>0</v>
      </c>
    </row>
    <row r="21" spans="1:7">
      <c r="A21" s="48" t="s">
        <v>137</v>
      </c>
      <c r="B21" s="49">
        <v>19.298200000000001</v>
      </c>
      <c r="C21" s="49">
        <v>13.8468</v>
      </c>
      <c r="D21" s="49">
        <v>11.3338</v>
      </c>
      <c r="E21" s="49">
        <v>53.201300000000003</v>
      </c>
      <c r="F21" s="49">
        <v>16.210799999999999</v>
      </c>
      <c r="G21" s="49">
        <v>11.712199999999999</v>
      </c>
    </row>
    <row r="22" spans="1:7">
      <c r="A22" s="48" t="s">
        <v>140</v>
      </c>
      <c r="B22" s="49">
        <v>0.79391999999999996</v>
      </c>
      <c r="C22" s="49">
        <v>9.8397499999999999E-2</v>
      </c>
      <c r="D22" s="49">
        <v>0.69032499999999997</v>
      </c>
      <c r="E22" s="49">
        <v>5.6920700000000002</v>
      </c>
      <c r="F22" s="49">
        <v>0.14735200000000001</v>
      </c>
      <c r="G22" s="49">
        <v>0.199462</v>
      </c>
    </row>
    <row r="23" spans="1:7">
      <c r="A23" s="48" t="s">
        <v>143</v>
      </c>
      <c r="B23" s="49">
        <v>0.16533900000000001</v>
      </c>
      <c r="C23" s="49">
        <v>0</v>
      </c>
      <c r="D23" s="49">
        <v>0</v>
      </c>
      <c r="E23" s="49">
        <v>0</v>
      </c>
      <c r="F23" s="49">
        <v>1.2355</v>
      </c>
      <c r="G23" s="49">
        <v>0</v>
      </c>
    </row>
    <row r="24" spans="1:7">
      <c r="A24" s="50" t="s">
        <v>146</v>
      </c>
      <c r="B24" s="51">
        <v>2.29589</v>
      </c>
      <c r="C24" s="51">
        <v>1.8166500000000001</v>
      </c>
      <c r="D24" s="51">
        <v>2.06711</v>
      </c>
      <c r="E24" s="51">
        <v>0.44653300000000001</v>
      </c>
      <c r="F24" s="51">
        <v>4.2645200000000001</v>
      </c>
      <c r="G24" s="51">
        <v>1.69198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M6" sqref="M6"/>
    </sheetView>
  </sheetViews>
  <sheetFormatPr defaultRowHeight="14.25"/>
  <cols>
    <col min="1" max="1" width="12.75" customWidth="1"/>
    <col min="2" max="2" width="7.625" bestFit="1" customWidth="1"/>
    <col min="3" max="3" width="7.5" bestFit="1" customWidth="1"/>
    <col min="4" max="4" width="7.625" bestFit="1" customWidth="1"/>
    <col min="5" max="5" width="7.5" bestFit="1" customWidth="1"/>
    <col min="6" max="6" width="7.625" bestFit="1" customWidth="1"/>
    <col min="7" max="7" width="7.5" bestFit="1" customWidth="1"/>
    <col min="8" max="8" width="7.375" bestFit="1" customWidth="1"/>
    <col min="9" max="9" width="7.625" bestFit="1" customWidth="1"/>
    <col min="10" max="10" width="7.375" bestFit="1" customWidth="1"/>
    <col min="11" max="11" width="7.625" bestFit="1" customWidth="1"/>
    <col min="12" max="12" width="7.375" bestFit="1" customWidth="1"/>
  </cols>
  <sheetData>
    <row r="1" spans="1:12" ht="15">
      <c r="A1" s="31" t="s">
        <v>554</v>
      </c>
    </row>
    <row r="2" spans="1:12">
      <c r="A2" s="32"/>
      <c r="B2" s="32"/>
      <c r="C2" s="32" t="s">
        <v>58</v>
      </c>
      <c r="D2" s="32"/>
      <c r="E2" s="52"/>
      <c r="F2" s="32"/>
      <c r="G2" s="32"/>
      <c r="H2" s="32"/>
      <c r="I2" s="32"/>
      <c r="J2" s="32"/>
      <c r="K2" s="32"/>
      <c r="L2" s="32"/>
    </row>
    <row r="3" spans="1:12">
      <c r="A3" s="53" t="s">
        <v>547</v>
      </c>
      <c r="B3" s="54" t="s">
        <v>555</v>
      </c>
      <c r="C3" s="54" t="s">
        <v>556</v>
      </c>
      <c r="D3" s="54" t="s">
        <v>557</v>
      </c>
      <c r="E3" s="55" t="s">
        <v>558</v>
      </c>
      <c r="F3" s="54" t="s">
        <v>559</v>
      </c>
      <c r="G3" s="54" t="s">
        <v>560</v>
      </c>
      <c r="H3" s="54" t="s">
        <v>561</v>
      </c>
      <c r="I3" s="54" t="s">
        <v>562</v>
      </c>
      <c r="J3" s="54" t="s">
        <v>563</v>
      </c>
      <c r="K3" s="54" t="s">
        <v>564</v>
      </c>
      <c r="L3" s="54" t="s">
        <v>565</v>
      </c>
    </row>
    <row r="4" spans="1:12">
      <c r="A4" s="56" t="s">
        <v>11</v>
      </c>
      <c r="B4" s="57">
        <v>2.8613</v>
      </c>
      <c r="C4" s="57">
        <v>3.5939000000000001</v>
      </c>
      <c r="D4" s="57">
        <v>1.23</v>
      </c>
      <c r="E4" s="58">
        <v>1.1206</v>
      </c>
      <c r="F4" s="57">
        <v>3.7831999999999999</v>
      </c>
      <c r="G4" s="57">
        <v>4.4737</v>
      </c>
      <c r="H4" s="57">
        <v>5.0346000000000002</v>
      </c>
      <c r="I4" s="57">
        <v>3.7881999999999998</v>
      </c>
      <c r="J4" s="57">
        <v>7.5865999999999998</v>
      </c>
      <c r="K4" s="57">
        <v>4.7469999999999999</v>
      </c>
      <c r="L4" s="57">
        <v>5.1852</v>
      </c>
    </row>
    <row r="5" spans="1:12">
      <c r="A5" s="56" t="s">
        <v>16</v>
      </c>
      <c r="B5" s="57">
        <v>5.5060000000000002</v>
      </c>
      <c r="C5" s="57">
        <v>3.1429999999999998</v>
      </c>
      <c r="D5" s="57">
        <v>0.22</v>
      </c>
      <c r="E5" s="58">
        <v>5.8000000000000003E-2</v>
      </c>
      <c r="F5" s="57">
        <v>0.19170000000000001</v>
      </c>
      <c r="G5" s="57">
        <v>0</v>
      </c>
      <c r="H5" s="57">
        <v>0</v>
      </c>
      <c r="I5" s="57">
        <v>3.2364999999999999</v>
      </c>
      <c r="J5" s="57">
        <v>2.0634999999999999</v>
      </c>
      <c r="K5" s="57">
        <v>3.0114000000000001</v>
      </c>
      <c r="L5" s="57">
        <v>2.9439000000000002</v>
      </c>
    </row>
    <row r="6" spans="1:12">
      <c r="A6" s="56" t="s">
        <v>20</v>
      </c>
      <c r="B6" s="57">
        <v>17.218599999999999</v>
      </c>
      <c r="C6" s="57">
        <v>16.2471</v>
      </c>
      <c r="D6" s="57">
        <v>9.5518999999999998</v>
      </c>
      <c r="E6" s="58">
        <v>10.0867</v>
      </c>
      <c r="F6" s="57">
        <v>9.0757999999999992</v>
      </c>
      <c r="G6" s="57">
        <v>8.0045000000000002</v>
      </c>
      <c r="H6" s="57">
        <v>8.1504999999999992</v>
      </c>
      <c r="I6" s="57">
        <v>14.6036</v>
      </c>
      <c r="J6" s="57">
        <v>14.019600000000001</v>
      </c>
      <c r="K6" s="57">
        <v>12.9198</v>
      </c>
      <c r="L6" s="57">
        <v>15.838699999999999</v>
      </c>
    </row>
    <row r="7" spans="1:12">
      <c r="A7" s="56" t="s">
        <v>23</v>
      </c>
      <c r="B7" s="57">
        <v>4.7178000000000004</v>
      </c>
      <c r="C7" s="57">
        <v>2.2000999999999999</v>
      </c>
      <c r="D7" s="57">
        <v>10.6069</v>
      </c>
      <c r="E7" s="58">
        <v>9.2743000000000002</v>
      </c>
      <c r="F7" s="57">
        <v>11.888</v>
      </c>
      <c r="G7" s="57">
        <v>8.5030999999999999</v>
      </c>
      <c r="H7" s="57">
        <v>5.3213999999999997</v>
      </c>
      <c r="I7" s="57">
        <v>3.2507999999999999</v>
      </c>
      <c r="J7" s="57">
        <v>3.0305</v>
      </c>
      <c r="K7" s="57">
        <v>2.6349999999999998</v>
      </c>
      <c r="L7" s="57">
        <v>4.2347999999999999</v>
      </c>
    </row>
    <row r="8" spans="1:12">
      <c r="A8" s="56" t="s">
        <v>26</v>
      </c>
      <c r="B8" s="57">
        <v>1.0362</v>
      </c>
      <c r="C8" s="57">
        <v>1.3991</v>
      </c>
      <c r="D8" s="57">
        <v>1.6435999999999999</v>
      </c>
      <c r="E8" s="58">
        <v>1.2705</v>
      </c>
      <c r="F8" s="57">
        <v>2.0135000000000001</v>
      </c>
      <c r="G8" s="57">
        <v>1.1138999999999999</v>
      </c>
      <c r="H8" s="57">
        <v>1.0835999999999999</v>
      </c>
      <c r="I8" s="57">
        <v>1.3409</v>
      </c>
      <c r="J8" s="57">
        <v>1.4807999999999999</v>
      </c>
      <c r="K8" s="57">
        <v>0.45579999999999998</v>
      </c>
      <c r="L8" s="57">
        <v>0.62580000000000002</v>
      </c>
    </row>
    <row r="9" spans="1:12">
      <c r="A9" s="56" t="s">
        <v>30</v>
      </c>
      <c r="B9" s="57">
        <v>4.5910000000000002</v>
      </c>
      <c r="C9" s="57">
        <v>4.0284000000000004</v>
      </c>
      <c r="D9" s="57">
        <v>5.6269</v>
      </c>
      <c r="E9" s="58">
        <v>3.7793000000000001</v>
      </c>
      <c r="F9" s="57">
        <v>2.4618000000000002</v>
      </c>
      <c r="G9" s="57">
        <v>2.7568999999999999</v>
      </c>
      <c r="H9" s="57">
        <v>3.4106999999999998</v>
      </c>
      <c r="I9" s="57">
        <v>0</v>
      </c>
      <c r="J9" s="57">
        <v>0.71089999999999998</v>
      </c>
      <c r="K9" s="57">
        <v>4.4142000000000001</v>
      </c>
      <c r="L9" s="57">
        <v>6.1763000000000003</v>
      </c>
    </row>
    <row r="10" spans="1:12">
      <c r="A10" s="56" t="s">
        <v>33</v>
      </c>
      <c r="B10" s="57">
        <v>3.5939999999999999</v>
      </c>
      <c r="C10" s="57">
        <v>5.4611999999999998</v>
      </c>
      <c r="D10" s="57">
        <v>1.8237000000000001</v>
      </c>
      <c r="E10" s="58">
        <v>1.7261</v>
      </c>
      <c r="F10" s="57">
        <v>5.3586</v>
      </c>
      <c r="G10" s="57">
        <v>4.7640000000000002</v>
      </c>
      <c r="H10" s="57">
        <v>6.1715</v>
      </c>
      <c r="I10" s="57">
        <v>4.3227000000000002</v>
      </c>
      <c r="J10" s="57">
        <v>3.8923000000000001</v>
      </c>
      <c r="K10" s="57">
        <v>2.8161999999999998</v>
      </c>
      <c r="L10" s="57">
        <v>3.8043999999999998</v>
      </c>
    </row>
    <row r="11" spans="1:12">
      <c r="A11" s="56" t="s">
        <v>36</v>
      </c>
      <c r="B11" s="57">
        <v>2.1276999999999999</v>
      </c>
      <c r="C11" s="57">
        <v>1.4890000000000001</v>
      </c>
      <c r="D11" s="57">
        <v>1.4683999999999999</v>
      </c>
      <c r="E11" s="58">
        <v>2.5276000000000001</v>
      </c>
      <c r="F11" s="57">
        <v>2.5097999999999998</v>
      </c>
      <c r="G11" s="57">
        <v>1.7829999999999999</v>
      </c>
      <c r="H11" s="57">
        <v>2.6450999999999998</v>
      </c>
      <c r="I11" s="57">
        <v>1.8673</v>
      </c>
      <c r="J11" s="57">
        <v>2.5160999999999998</v>
      </c>
      <c r="K11" s="57">
        <v>2.9912000000000001</v>
      </c>
      <c r="L11" s="57">
        <v>2.9192999999999998</v>
      </c>
    </row>
    <row r="12" spans="1:12">
      <c r="A12" s="56" t="s">
        <v>40</v>
      </c>
      <c r="B12" s="57">
        <v>2.1276999999999999</v>
      </c>
      <c r="C12" s="57">
        <v>1.9611000000000001</v>
      </c>
      <c r="D12" s="57">
        <v>1.8722000000000001</v>
      </c>
      <c r="E12" s="58">
        <v>1.0459000000000001</v>
      </c>
      <c r="F12" s="57">
        <v>0.74060000000000004</v>
      </c>
      <c r="G12" s="57">
        <v>0.107</v>
      </c>
      <c r="H12" s="57">
        <v>0.43359999999999999</v>
      </c>
      <c r="I12" s="57">
        <v>1.8673</v>
      </c>
      <c r="J12" s="57">
        <v>2.1150000000000002</v>
      </c>
      <c r="K12" s="57">
        <v>1.6779999999999999</v>
      </c>
      <c r="L12" s="57">
        <v>1.6742999999999999</v>
      </c>
    </row>
    <row r="13" spans="1:12">
      <c r="A13" s="56" t="s">
        <v>43</v>
      </c>
      <c r="B13" s="57">
        <v>17.734100000000002</v>
      </c>
      <c r="C13" s="57">
        <v>13.137</v>
      </c>
      <c r="D13" s="57">
        <v>15.3957</v>
      </c>
      <c r="E13" s="58">
        <v>17.8431</v>
      </c>
      <c r="F13" s="57">
        <v>11.5716</v>
      </c>
      <c r="G13" s="57">
        <v>13.3604</v>
      </c>
      <c r="H13" s="57">
        <v>13.402100000000001</v>
      </c>
      <c r="I13" s="57">
        <v>9.3107000000000006</v>
      </c>
      <c r="J13" s="57">
        <v>14.060600000000001</v>
      </c>
      <c r="K13" s="57">
        <v>15.769600000000001</v>
      </c>
      <c r="L13" s="57">
        <v>18.857800000000001</v>
      </c>
    </row>
    <row r="14" spans="1:12">
      <c r="A14" s="56" t="s">
        <v>47</v>
      </c>
      <c r="B14" s="57">
        <v>24.0093</v>
      </c>
      <c r="C14" s="57">
        <v>17.287500000000001</v>
      </c>
      <c r="D14" s="57">
        <v>24.9542</v>
      </c>
      <c r="E14" s="58">
        <v>24.252700000000001</v>
      </c>
      <c r="F14" s="57">
        <v>13.4933</v>
      </c>
      <c r="G14" s="57">
        <v>9.6747999999999994</v>
      </c>
      <c r="H14" s="57">
        <v>10.0839</v>
      </c>
      <c r="I14" s="57">
        <v>12.638199999999999</v>
      </c>
      <c r="J14" s="57">
        <v>22.323</v>
      </c>
      <c r="K14" s="57">
        <v>27.152799999999999</v>
      </c>
      <c r="L14" s="57">
        <v>24.020199999999999</v>
      </c>
    </row>
    <row r="15" spans="1:12">
      <c r="A15" s="56" t="s">
        <v>50</v>
      </c>
      <c r="B15" s="57">
        <v>3.6499999999999998E-2</v>
      </c>
      <c r="C15" s="57">
        <v>0</v>
      </c>
      <c r="D15" s="57">
        <v>0</v>
      </c>
      <c r="E15" s="58">
        <v>9.2799999999999994E-2</v>
      </c>
      <c r="F15" s="57">
        <v>0.17519999999999999</v>
      </c>
      <c r="G15" s="57">
        <v>3.7999999999999999E-2</v>
      </c>
      <c r="H15" s="57">
        <v>0</v>
      </c>
      <c r="I15" s="57">
        <v>0</v>
      </c>
      <c r="J15" s="57">
        <v>0</v>
      </c>
      <c r="K15" s="57">
        <v>0</v>
      </c>
      <c r="L15" s="57">
        <v>0</v>
      </c>
    </row>
    <row r="16" spans="1:12">
      <c r="A16" s="56" t="s">
        <v>55</v>
      </c>
      <c r="B16" s="57">
        <v>0</v>
      </c>
      <c r="C16" s="57">
        <v>0.1444</v>
      </c>
      <c r="D16" s="57">
        <v>0</v>
      </c>
      <c r="E16" s="58">
        <v>0.38979999999999998</v>
      </c>
      <c r="F16" s="57">
        <v>0</v>
      </c>
      <c r="G16" s="57">
        <v>0</v>
      </c>
      <c r="H16" s="57">
        <v>0.2155</v>
      </c>
      <c r="I16" s="57">
        <v>0</v>
      </c>
      <c r="J16" s="57">
        <v>0</v>
      </c>
      <c r="K16" s="57">
        <v>0</v>
      </c>
      <c r="L16" s="57">
        <v>0</v>
      </c>
    </row>
    <row r="17" spans="1:12">
      <c r="A17" s="56" t="s">
        <v>59</v>
      </c>
      <c r="B17" s="57">
        <v>15.8027</v>
      </c>
      <c r="C17" s="57">
        <v>20.0183</v>
      </c>
      <c r="D17" s="57">
        <v>14.935</v>
      </c>
      <c r="E17" s="58">
        <v>17.686699999999998</v>
      </c>
      <c r="F17" s="57">
        <v>10.1557</v>
      </c>
      <c r="G17" s="57">
        <v>17.360399999999998</v>
      </c>
      <c r="H17" s="57">
        <v>13.622299999999999</v>
      </c>
      <c r="I17" s="57">
        <v>13.632</v>
      </c>
      <c r="J17" s="57">
        <v>12.664999999999999</v>
      </c>
      <c r="K17" s="57">
        <v>13.132300000000001</v>
      </c>
      <c r="L17" s="57">
        <v>19.308599999999998</v>
      </c>
    </row>
    <row r="18" spans="1:12">
      <c r="A18" s="56" t="s">
        <v>62</v>
      </c>
      <c r="B18" s="57">
        <v>6.4558</v>
      </c>
      <c r="C18" s="57">
        <v>7.9939999999999998</v>
      </c>
      <c r="D18" s="57">
        <v>7.6891999999999996</v>
      </c>
      <c r="E18" s="58">
        <v>13.565</v>
      </c>
      <c r="F18" s="57">
        <v>11.929399999999999</v>
      </c>
      <c r="G18" s="57">
        <v>12.7944</v>
      </c>
      <c r="H18" s="57">
        <v>15.2637</v>
      </c>
      <c r="I18" s="57">
        <v>8.3356999999999992</v>
      </c>
      <c r="J18" s="57">
        <v>10.042299999999999</v>
      </c>
      <c r="K18" s="57">
        <v>2.9359999999999999</v>
      </c>
      <c r="L18" s="57">
        <v>5.5785</v>
      </c>
    </row>
    <row r="19" spans="1:12">
      <c r="A19" s="56" t="s">
        <v>66</v>
      </c>
      <c r="B19" s="57">
        <v>6.7199999999999996E-2</v>
      </c>
      <c r="C19" s="57">
        <v>0.1779</v>
      </c>
      <c r="D19" s="57">
        <v>0</v>
      </c>
      <c r="E19" s="58">
        <v>0.25609999999999999</v>
      </c>
      <c r="F19" s="57">
        <v>2.7004000000000001</v>
      </c>
      <c r="G19" s="57">
        <v>3.4931999999999999</v>
      </c>
      <c r="H19" s="57">
        <v>2.9735</v>
      </c>
      <c r="I19" s="57">
        <v>0.63080000000000003</v>
      </c>
      <c r="J19" s="57">
        <v>0.53580000000000005</v>
      </c>
      <c r="K19" s="57">
        <v>7.1499999999999994E-2</v>
      </c>
      <c r="L19" s="57">
        <v>0.46260000000000001</v>
      </c>
    </row>
    <row r="20" spans="1:12">
      <c r="A20" s="56" t="s">
        <v>69</v>
      </c>
      <c r="B20" s="57">
        <v>0.57150000000000001</v>
      </c>
      <c r="C20" s="57">
        <v>0.81820000000000004</v>
      </c>
      <c r="D20" s="57">
        <v>3.5999999999999997E-2</v>
      </c>
      <c r="E20" s="58">
        <v>0.34150000000000003</v>
      </c>
      <c r="F20" s="57">
        <v>0.28210000000000002</v>
      </c>
      <c r="G20" s="57">
        <v>1.6768000000000001</v>
      </c>
      <c r="H20" s="57">
        <v>1.4866999999999999</v>
      </c>
      <c r="I20" s="57">
        <v>0.69379999999999997</v>
      </c>
      <c r="J20" s="57">
        <v>1.6073999999999999</v>
      </c>
      <c r="K20" s="57">
        <v>0</v>
      </c>
      <c r="L20" s="57">
        <v>4.2099999999999999E-2</v>
      </c>
    </row>
    <row r="21" spans="1:12">
      <c r="A21" s="56" t="s">
        <v>79</v>
      </c>
      <c r="B21" s="57">
        <v>6.7294999999999998</v>
      </c>
      <c r="C21" s="57">
        <v>6.0232000000000001</v>
      </c>
      <c r="D21" s="57">
        <v>4.5843999999999996</v>
      </c>
      <c r="E21" s="58">
        <v>8.4182000000000006</v>
      </c>
      <c r="F21" s="57">
        <v>2.6894</v>
      </c>
      <c r="G21" s="57">
        <v>7.3756000000000004</v>
      </c>
      <c r="H21" s="57">
        <v>3.7229000000000001</v>
      </c>
      <c r="I21" s="57">
        <v>5.4340000000000002</v>
      </c>
      <c r="J21" s="57">
        <v>7.6487999999999996</v>
      </c>
      <c r="K21" s="57">
        <v>2.3132999999999999</v>
      </c>
      <c r="L21" s="57">
        <v>4.0628000000000002</v>
      </c>
    </row>
    <row r="22" spans="1:12">
      <c r="A22" s="59" t="s">
        <v>82</v>
      </c>
      <c r="B22" s="60">
        <v>2.1806000000000001</v>
      </c>
      <c r="C22" s="60">
        <v>2.8401999999999998</v>
      </c>
      <c r="D22" s="60">
        <v>0.82540000000000002</v>
      </c>
      <c r="E22" s="61">
        <v>2.6414</v>
      </c>
      <c r="F22" s="60">
        <v>1.3272999999999999</v>
      </c>
      <c r="G22" s="60">
        <v>1.9871000000000001</v>
      </c>
      <c r="H22" s="60">
        <v>1.1446000000000001</v>
      </c>
      <c r="I22" s="60">
        <v>1.8884000000000001</v>
      </c>
      <c r="J22" s="60">
        <v>2.3170999999999999</v>
      </c>
      <c r="K22" s="60">
        <v>1.3551</v>
      </c>
      <c r="L22" s="60">
        <v>2.8538999999999999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F21" sqref="F21"/>
    </sheetView>
  </sheetViews>
  <sheetFormatPr defaultRowHeight="14.25"/>
  <cols>
    <col min="1" max="1" width="12" customWidth="1"/>
    <col min="2" max="2" width="13.125" bestFit="1" customWidth="1"/>
    <col min="3" max="3" width="26.875" bestFit="1" customWidth="1"/>
    <col min="4" max="4" width="27.5" bestFit="1" customWidth="1"/>
  </cols>
  <sheetData>
    <row r="1" spans="1:4" ht="15">
      <c r="A1" s="62" t="s">
        <v>566</v>
      </c>
      <c r="B1" s="63"/>
      <c r="C1" s="63"/>
      <c r="D1" s="63"/>
    </row>
    <row r="2" spans="1:4">
      <c r="A2" s="63"/>
      <c r="B2" s="63"/>
      <c r="C2" s="63"/>
      <c r="D2" s="63"/>
    </row>
    <row r="3" spans="1:4">
      <c r="A3" s="33" t="s">
        <v>567</v>
      </c>
      <c r="B3" s="33" t="s">
        <v>568</v>
      </c>
      <c r="C3" s="33" t="s">
        <v>569</v>
      </c>
      <c r="D3" s="33" t="s">
        <v>570</v>
      </c>
    </row>
    <row r="4" spans="1:4">
      <c r="A4" s="63" t="s">
        <v>11</v>
      </c>
      <c r="B4" s="63" t="s">
        <v>12</v>
      </c>
      <c r="C4" s="63" t="s">
        <v>571</v>
      </c>
      <c r="D4" s="63" t="s">
        <v>572</v>
      </c>
    </row>
    <row r="5" spans="1:4">
      <c r="A5" s="63" t="s">
        <v>16</v>
      </c>
      <c r="B5" s="63" t="s">
        <v>17</v>
      </c>
      <c r="C5" s="63" t="s">
        <v>573</v>
      </c>
      <c r="D5" s="63" t="s">
        <v>574</v>
      </c>
    </row>
    <row r="6" spans="1:4">
      <c r="A6" s="63" t="s">
        <v>20</v>
      </c>
      <c r="B6" s="63" t="s">
        <v>21</v>
      </c>
      <c r="C6" s="63" t="s">
        <v>575</v>
      </c>
      <c r="D6" s="63" t="s">
        <v>576</v>
      </c>
    </row>
    <row r="7" spans="1:4">
      <c r="A7" s="63" t="s">
        <v>23</v>
      </c>
      <c r="B7" s="63" t="s">
        <v>24</v>
      </c>
      <c r="C7" s="63" t="s">
        <v>577</v>
      </c>
      <c r="D7" s="63" t="s">
        <v>578</v>
      </c>
    </row>
    <row r="8" spans="1:4">
      <c r="A8" s="64" t="s">
        <v>26</v>
      </c>
      <c r="B8" s="64" t="s">
        <v>27</v>
      </c>
      <c r="C8" s="63" t="s">
        <v>579</v>
      </c>
      <c r="D8" s="63" t="s">
        <v>580</v>
      </c>
    </row>
    <row r="9" spans="1:4">
      <c r="A9" s="64" t="s">
        <v>30</v>
      </c>
      <c r="B9" s="64" t="s">
        <v>581</v>
      </c>
      <c r="C9" s="63" t="s">
        <v>582</v>
      </c>
      <c r="D9" s="63" t="s">
        <v>583</v>
      </c>
    </row>
    <row r="10" spans="1:4">
      <c r="A10" s="63" t="s">
        <v>33</v>
      </c>
      <c r="B10" s="63" t="s">
        <v>34</v>
      </c>
      <c r="C10" s="63" t="s">
        <v>584</v>
      </c>
      <c r="D10" s="63" t="s">
        <v>585</v>
      </c>
    </row>
    <row r="11" spans="1:4">
      <c r="A11" s="63" t="s">
        <v>36</v>
      </c>
      <c r="B11" s="63" t="s">
        <v>37</v>
      </c>
      <c r="C11" s="63" t="s">
        <v>586</v>
      </c>
      <c r="D11" s="63" t="s">
        <v>587</v>
      </c>
    </row>
    <row r="12" spans="1:4">
      <c r="A12" s="63" t="s">
        <v>40</v>
      </c>
      <c r="B12" s="63" t="s">
        <v>41</v>
      </c>
      <c r="C12" s="63" t="s">
        <v>588</v>
      </c>
      <c r="D12" s="63" t="s">
        <v>589</v>
      </c>
    </row>
    <row r="13" spans="1:4">
      <c r="A13" s="63" t="s">
        <v>43</v>
      </c>
      <c r="B13" s="63" t="s">
        <v>44</v>
      </c>
      <c r="C13" s="63" t="s">
        <v>590</v>
      </c>
      <c r="D13" s="63" t="s">
        <v>591</v>
      </c>
    </row>
    <row r="14" spans="1:4">
      <c r="A14" s="63" t="s">
        <v>47</v>
      </c>
      <c r="B14" s="63" t="s">
        <v>48</v>
      </c>
      <c r="C14" s="63" t="s">
        <v>592</v>
      </c>
      <c r="D14" s="63" t="s">
        <v>593</v>
      </c>
    </row>
    <row r="15" spans="1:4">
      <c r="A15" s="63" t="s">
        <v>50</v>
      </c>
      <c r="B15" s="63" t="s">
        <v>51</v>
      </c>
      <c r="C15" s="63" t="s">
        <v>594</v>
      </c>
      <c r="D15" s="63" t="s">
        <v>595</v>
      </c>
    </row>
    <row r="16" spans="1:4">
      <c r="A16" s="63" t="s">
        <v>55</v>
      </c>
      <c r="B16" s="63" t="s">
        <v>56</v>
      </c>
      <c r="C16" s="63" t="s">
        <v>596</v>
      </c>
      <c r="D16" s="63" t="s">
        <v>597</v>
      </c>
    </row>
    <row r="17" spans="1:4">
      <c r="A17" s="63" t="s">
        <v>59</v>
      </c>
      <c r="B17" s="63" t="s">
        <v>60</v>
      </c>
      <c r="C17" s="63" t="s">
        <v>598</v>
      </c>
      <c r="D17" s="63" t="s">
        <v>599</v>
      </c>
    </row>
    <row r="18" spans="1:4">
      <c r="A18" s="63" t="s">
        <v>62</v>
      </c>
      <c r="B18" s="63" t="s">
        <v>63</v>
      </c>
      <c r="C18" s="63" t="s">
        <v>600</v>
      </c>
      <c r="D18" s="63" t="s">
        <v>601</v>
      </c>
    </row>
    <row r="19" spans="1:4">
      <c r="A19" s="63" t="s">
        <v>66</v>
      </c>
      <c r="B19" s="63" t="s">
        <v>67</v>
      </c>
      <c r="C19" s="63" t="s">
        <v>602</v>
      </c>
      <c r="D19" s="63" t="s">
        <v>603</v>
      </c>
    </row>
    <row r="20" spans="1:4">
      <c r="A20" s="63" t="s">
        <v>69</v>
      </c>
      <c r="B20" s="63" t="s">
        <v>70</v>
      </c>
      <c r="C20" s="63" t="s">
        <v>604</v>
      </c>
      <c r="D20" s="63" t="s">
        <v>605</v>
      </c>
    </row>
    <row r="21" spans="1:4">
      <c r="A21" s="63" t="s">
        <v>72</v>
      </c>
      <c r="B21" s="63" t="s">
        <v>73</v>
      </c>
      <c r="C21" s="63" t="s">
        <v>606</v>
      </c>
      <c r="D21" s="63" t="s">
        <v>607</v>
      </c>
    </row>
    <row r="22" spans="1:4">
      <c r="A22" s="63" t="s">
        <v>76</v>
      </c>
      <c r="B22" s="63" t="s">
        <v>77</v>
      </c>
      <c r="C22" s="63" t="s">
        <v>608</v>
      </c>
      <c r="D22" s="63" t="s">
        <v>609</v>
      </c>
    </row>
    <row r="23" spans="1:4">
      <c r="A23" s="63" t="s">
        <v>79</v>
      </c>
      <c r="B23" s="63" t="s">
        <v>80</v>
      </c>
      <c r="C23" s="63" t="s">
        <v>610</v>
      </c>
      <c r="D23" s="63" t="s">
        <v>611</v>
      </c>
    </row>
    <row r="24" spans="1:4">
      <c r="A24" s="65" t="s">
        <v>82</v>
      </c>
      <c r="B24" s="65" t="s">
        <v>83</v>
      </c>
      <c r="C24" s="65" t="s">
        <v>612</v>
      </c>
      <c r="D24" s="65" t="s">
        <v>613</v>
      </c>
    </row>
  </sheetData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7 D16 C17:D19 C9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5T10:14:32Z</dcterms:modified>
</cp:coreProperties>
</file>